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 activeTab="1"/>
  </bookViews>
  <sheets>
    <sheet name="CFU calibration" sheetId="2" r:id="rId1"/>
    <sheet name="CFU calculation" sheetId="1" r:id="rId2"/>
    <sheet name="Organ Cells calibration  " sheetId="7" r:id="rId3"/>
    <sheet name="&quot;M. tuberculosis&quot; load per cell" sheetId="3" r:id="rId4"/>
    <sheet name="Mean of M. tuberculosis load " sheetId="5" r:id="rId5"/>
    <sheet name="Result" sheetId="4" r:id="rId6"/>
  </sheets>
  <externalReferences>
    <externalReference r:id="rId7"/>
  </externalReference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6" i="7"/>
  <c r="AN4" s="1"/>
  <c r="P14"/>
  <c r="I61" i="5"/>
  <c r="H61"/>
  <c r="G61"/>
  <c r="F61"/>
  <c r="I57"/>
  <c r="H57"/>
  <c r="G57"/>
  <c r="F57"/>
  <c r="I52"/>
  <c r="H52"/>
  <c r="G52"/>
  <c r="F52"/>
  <c r="I47"/>
  <c r="H47"/>
  <c r="G47"/>
  <c r="F47"/>
  <c r="I40"/>
  <c r="H40"/>
  <c r="G40"/>
  <c r="F40"/>
  <c r="I36"/>
  <c r="H36"/>
  <c r="G36"/>
  <c r="F36"/>
  <c r="I32"/>
  <c r="H32"/>
  <c r="G32"/>
  <c r="F32"/>
  <c r="I28"/>
  <c r="H28"/>
  <c r="G28"/>
  <c r="F28"/>
  <c r="I24"/>
  <c r="H24"/>
  <c r="G24"/>
  <c r="F24"/>
  <c r="I14"/>
  <c r="G14"/>
  <c r="G18" s="1"/>
  <c r="F14"/>
  <c r="H14" s="1"/>
  <c r="I18" s="1"/>
  <c r="I5"/>
  <c r="G5"/>
  <c r="G9" s="1"/>
  <c r="F5"/>
  <c r="H5" s="1"/>
  <c r="I9" s="1"/>
  <c r="H4" i="7" l="1"/>
  <c r="L4"/>
  <c r="P4"/>
  <c r="T4"/>
  <c r="X4"/>
  <c r="AB4"/>
  <c r="AF4"/>
  <c r="AJ4"/>
  <c r="M4"/>
  <c r="Q4"/>
  <c r="U4"/>
  <c r="Y4"/>
  <c r="AC4"/>
  <c r="AG4"/>
  <c r="AK4"/>
  <c r="J4"/>
  <c r="N4"/>
  <c r="R4"/>
  <c r="V4"/>
  <c r="Z4"/>
  <c r="AD4"/>
  <c r="AH4"/>
  <c r="AL4"/>
  <c r="K4"/>
  <c r="O4"/>
  <c r="S4"/>
  <c r="W4"/>
  <c r="AA4"/>
  <c r="AE4"/>
  <c r="AI4"/>
  <c r="AM4"/>
  <c r="I4"/>
  <c r="F18" i="5"/>
  <c r="H18" s="1"/>
  <c r="F9"/>
  <c r="H9" s="1"/>
  <c r="K40" i="3" l="1"/>
  <c r="K39"/>
  <c r="K38"/>
  <c r="K36"/>
  <c r="K35"/>
  <c r="K34"/>
  <c r="K33"/>
  <c r="K32"/>
  <c r="K30"/>
  <c r="K29"/>
  <c r="K27"/>
  <c r="K26"/>
  <c r="K25"/>
  <c r="K24"/>
  <c r="K23"/>
  <c r="K22"/>
  <c r="K21"/>
  <c r="K19"/>
  <c r="K18"/>
  <c r="K17"/>
  <c r="K16"/>
  <c r="K15"/>
  <c r="K13"/>
  <c r="K12"/>
  <c r="K11"/>
  <c r="K9"/>
  <c r="K8"/>
  <c r="K7"/>
  <c r="K6"/>
  <c r="K5"/>
  <c r="K4"/>
  <c r="K3"/>
  <c r="K2"/>
  <c r="F8" i="2"/>
  <c r="F9"/>
  <c r="F14"/>
  <c r="F15"/>
  <c r="F20"/>
  <c r="F21"/>
  <c r="F26"/>
  <c r="F27"/>
  <c r="F32"/>
  <c r="F33"/>
  <c r="F38"/>
  <c r="F39"/>
  <c r="F44"/>
  <c r="F45"/>
  <c r="I15" i="1" l="1"/>
  <c r="AO4" s="1"/>
  <c r="I13"/>
  <c r="J4" l="1"/>
  <c r="N4"/>
  <c r="R4"/>
  <c r="V4"/>
  <c r="Z4"/>
  <c r="AD4"/>
  <c r="AH4"/>
  <c r="AL4"/>
  <c r="K4"/>
  <c r="O4"/>
  <c r="W4"/>
  <c r="AA4"/>
  <c r="AE4"/>
  <c r="AI4"/>
  <c r="AM4"/>
  <c r="L4"/>
  <c r="P4"/>
  <c r="T4"/>
  <c r="X4"/>
  <c r="AB4"/>
  <c r="AF4"/>
  <c r="AJ4"/>
  <c r="AN4"/>
  <c r="S4"/>
  <c r="I4"/>
  <c r="M4"/>
  <c r="Q4"/>
  <c r="U4"/>
  <c r="Y4"/>
  <c r="AC4"/>
  <c r="AG4"/>
  <c r="AK4"/>
</calcChain>
</file>

<file path=xl/sharedStrings.xml><?xml version="1.0" encoding="utf-8"?>
<sst xmlns="http://schemas.openxmlformats.org/spreadsheetml/2006/main" count="316" uniqueCount="111">
  <si>
    <t>Number of CFU</t>
  </si>
  <si>
    <t>Ct</t>
  </si>
  <si>
    <t>M. tuberculosis  10^6</t>
  </si>
  <si>
    <t>Ct PCR ITS</t>
  </si>
  <si>
    <t>CFU</t>
  </si>
  <si>
    <t>Mean</t>
  </si>
  <si>
    <t>Standart deviation</t>
  </si>
  <si>
    <t>M. tuberculosis  10^5</t>
  </si>
  <si>
    <t>y=b*E(ax)</t>
  </si>
  <si>
    <t>A</t>
  </si>
  <si>
    <t>M. tuberculosis  10^4</t>
  </si>
  <si>
    <t>B</t>
  </si>
  <si>
    <t>M. tuberculosis  10^3</t>
  </si>
  <si>
    <t>M. tuberculosis  10^2</t>
  </si>
  <si>
    <t>M. tuberculosis  10^1</t>
  </si>
  <si>
    <t>M. tuberculosis  10^0</t>
  </si>
  <si>
    <t>Sample</t>
  </si>
  <si>
    <t>Day p.I.</t>
  </si>
  <si>
    <t xml:space="preserve">cells DNA copy </t>
  </si>
  <si>
    <t>GT 5 Lung</t>
  </si>
  <si>
    <t>Day7</t>
  </si>
  <si>
    <t>GT 6 Lung</t>
  </si>
  <si>
    <t>GT 11 Lung</t>
  </si>
  <si>
    <t>GT 13 Lung</t>
  </si>
  <si>
    <t>GT 14 Lung</t>
  </si>
  <si>
    <t>GT 7 Lung</t>
  </si>
  <si>
    <t>DAY28</t>
  </si>
  <si>
    <t>GT 8 Lung</t>
  </si>
  <si>
    <t>GT 10 Lung</t>
  </si>
  <si>
    <t>GT 11 Liver</t>
  </si>
  <si>
    <t>GT 14 Liver</t>
  </si>
  <si>
    <t>GT 10 Liver</t>
  </si>
  <si>
    <t>GT 13 Spleen</t>
  </si>
  <si>
    <t>GT 14 Spleen</t>
  </si>
  <si>
    <t>GT 7 Spleen</t>
  </si>
  <si>
    <t>GT 8 Spleen</t>
  </si>
  <si>
    <t>GT 10 Spleen</t>
  </si>
  <si>
    <t xml:space="preserve">GT 3 Cervical lymph nodes  </t>
  </si>
  <si>
    <t xml:space="preserve">GT 6 Cervical lymph nodes  </t>
  </si>
  <si>
    <t xml:space="preserve">GT 11 Cervical lymph nodes  </t>
  </si>
  <si>
    <t xml:space="preserve">GT 13 Cervical lymph nodes  </t>
  </si>
  <si>
    <t xml:space="preserve">GT 7 Cervical lymph nodes  </t>
  </si>
  <si>
    <t xml:space="preserve">GT 8 Cervical lymph nodes  </t>
  </si>
  <si>
    <t xml:space="preserve">GT 10 Cervical lymph nodes  </t>
  </si>
  <si>
    <t>GT 5 Mesenteric lymph nodes</t>
  </si>
  <si>
    <t>GT 6 Mesenteric lymph nodes</t>
  </si>
  <si>
    <t>GT 11 Mesenteric lymph nodes</t>
  </si>
  <si>
    <t>GT 13 Mesenteric lymph nodes</t>
  </si>
  <si>
    <t>GT 10 Mesenteric lymph nodes</t>
  </si>
  <si>
    <r>
      <rPr>
        <b/>
        <i/>
        <sz val="11"/>
        <color theme="1"/>
        <rFont val="Calibri"/>
        <family val="2"/>
        <scheme val="minor"/>
      </rPr>
      <t>"M. tuberculosis"</t>
    </r>
    <r>
      <rPr>
        <b/>
        <sz val="11"/>
        <color theme="1"/>
        <rFont val="Calibri"/>
        <family val="2"/>
        <scheme val="minor"/>
      </rPr>
      <t xml:space="preserve"> DNA copy </t>
    </r>
  </si>
  <si>
    <r>
      <rPr>
        <b/>
        <i/>
        <sz val="11"/>
        <color theme="1"/>
        <rFont val="Calibri"/>
        <family val="2"/>
        <scheme val="minor"/>
      </rPr>
      <t>"M. tuberculosis"</t>
    </r>
    <r>
      <rPr>
        <b/>
        <sz val="11"/>
        <color theme="1"/>
        <rFont val="Calibri"/>
        <family val="2"/>
        <scheme val="minor"/>
      </rPr>
      <t xml:space="preserve"> load per cells</t>
    </r>
  </si>
  <si>
    <t>GT 5lung</t>
  </si>
  <si>
    <t>GT 6lung</t>
  </si>
  <si>
    <t>GT 11lung</t>
  </si>
  <si>
    <t>GT 13lung</t>
  </si>
  <si>
    <t>GT 14lung</t>
  </si>
  <si>
    <t>GT 7lung</t>
  </si>
  <si>
    <t>GT 8lung</t>
  </si>
  <si>
    <t>GT 10lung</t>
  </si>
  <si>
    <t>GT 11liver</t>
  </si>
  <si>
    <t>GT 14liver</t>
  </si>
  <si>
    <t>GT 10liver</t>
  </si>
  <si>
    <t>GT 13 spleen</t>
  </si>
  <si>
    <t>GT 14spleen</t>
  </si>
  <si>
    <t>GT 7spleen</t>
  </si>
  <si>
    <t>GT 8spleen</t>
  </si>
  <si>
    <t>GT 10spleen</t>
  </si>
  <si>
    <t>GT 3Cervical lymph node</t>
  </si>
  <si>
    <t>GT 6Cervical lymph node</t>
  </si>
  <si>
    <t>GT 11Cervical lymph node</t>
  </si>
  <si>
    <t>GT 13Cervical lymph node</t>
  </si>
  <si>
    <t>GT 7Cervical lymph node</t>
  </si>
  <si>
    <t>GT 8Cervical lymph node</t>
  </si>
  <si>
    <t>GT 10Cervical lymph node</t>
  </si>
  <si>
    <t>GT 3axillary lymph node</t>
  </si>
  <si>
    <t>GT 6axillary lymph node</t>
  </si>
  <si>
    <t xml:space="preserve">GT 3 axillary lymph nodeillary lymph nodes </t>
  </si>
  <si>
    <t xml:space="preserve">GT 6 axillary lymph nodeillary lymph nodes </t>
  </si>
  <si>
    <t>GT 5mesenteric lymph node</t>
  </si>
  <si>
    <t>GT 6mesenteric lymph node</t>
  </si>
  <si>
    <t>GT 11mesenteric lymph node</t>
  </si>
  <si>
    <t>GT 13mesenteric lymph node</t>
  </si>
  <si>
    <t>GT 10mesenteric lymph node</t>
  </si>
  <si>
    <t>GT 14oesotracheal/mediastinal lymph node</t>
  </si>
  <si>
    <t>GT 8oesotracheal/mediastinal lymph node</t>
  </si>
  <si>
    <t>GT 10oesotracheal/mediastinal lymph node</t>
  </si>
  <si>
    <t>GT 14 Oesoesotracheal/mediastinal lymph noderacheal lymph nodes</t>
  </si>
  <si>
    <t>GT 8 Oesoesotracheal/mediastinal lymph noderacheal lymph nodes</t>
  </si>
  <si>
    <t>GT 10 Oesoesotracheal/mediastinal lymph noderacheal lymph nodes</t>
  </si>
  <si>
    <t>Standard deviation</t>
  </si>
  <si>
    <t>Day28</t>
  </si>
  <si>
    <t>GT liver</t>
  </si>
  <si>
    <t xml:space="preserve">GT 3 Axillary lymph nodes </t>
  </si>
  <si>
    <t xml:space="preserve">GT 6 Axillary lymph nodes </t>
  </si>
  <si>
    <t>GT 14 Oesotracheal lymph nodes</t>
  </si>
  <si>
    <t>GT 8 Oesotracheal lymph nodes</t>
  </si>
  <si>
    <t>GT 10 Oesotracheal lymph nodes</t>
  </si>
  <si>
    <t>HMBSS cells</t>
  </si>
  <si>
    <t>Cells</t>
  </si>
  <si>
    <r>
      <t>S1 Table. Quantification data of</t>
    </r>
    <r>
      <rPr>
        <b/>
        <i/>
        <sz val="12"/>
        <color theme="1"/>
        <rFont val="Arial"/>
        <family val="2"/>
      </rPr>
      <t xml:space="preserve"> M. tuberculosis</t>
    </r>
    <r>
      <rPr>
        <b/>
        <sz val="12"/>
        <color theme="1"/>
        <rFont val="Arial"/>
        <family val="2"/>
      </rPr>
      <t xml:space="preserve"> load per organ cells.</t>
    </r>
  </si>
  <si>
    <t>Slope</t>
  </si>
  <si>
    <t>Formula</t>
  </si>
  <si>
    <t>Y intercept</t>
  </si>
  <si>
    <t>GT spleen</t>
  </si>
  <si>
    <t>GT cervical lymph node</t>
  </si>
  <si>
    <t>GT mesenteric lymph nodes</t>
  </si>
  <si>
    <t>GT axilary lymph nodes</t>
  </si>
  <si>
    <t>GT lung</t>
  </si>
  <si>
    <t>GT oesotracheal lymph nodes</t>
  </si>
  <si>
    <r>
      <t xml:space="preserve">GT= Mice group infected with </t>
    </r>
    <r>
      <rPr>
        <i/>
        <sz val="11"/>
        <color theme="1"/>
        <rFont val="Calibri"/>
        <family val="2"/>
        <scheme val="minor"/>
      </rPr>
      <t>Mycobacterium tuberculosis</t>
    </r>
  </si>
  <si>
    <t>Day14</t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3"/>
      <color rgb="FFFF0000"/>
      <name val="Calibri"/>
      <family val="2"/>
      <scheme val="minor"/>
    </font>
    <font>
      <b/>
      <sz val="11"/>
      <color rgb="FF444444"/>
      <name val="Arial"/>
      <family val="2"/>
    </font>
    <font>
      <b/>
      <sz val="11"/>
      <color theme="8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1" xfId="0" applyFont="1" applyBorder="1"/>
    <xf numFmtId="2" fontId="0" fillId="0" borderId="1" xfId="0" applyNumberFormat="1" applyBorder="1"/>
    <xf numFmtId="0" fontId="3" fillId="0" borderId="1" xfId="0" applyFont="1" applyBorder="1"/>
    <xf numFmtId="2" fontId="0" fillId="0" borderId="0" xfId="1" applyNumberFormat="1" applyFont="1"/>
    <xf numFmtId="164" fontId="3" fillId="2" borderId="0" xfId="0" applyNumberFormat="1" applyFont="1" applyFill="1"/>
    <xf numFmtId="0" fontId="2" fillId="0" borderId="0" xfId="0" applyFont="1" applyAlignment="1">
      <alignment horizontal="center"/>
    </xf>
    <xf numFmtId="164" fontId="0" fillId="0" borderId="0" xfId="0" applyNumberFormat="1"/>
    <xf numFmtId="2" fontId="2" fillId="0" borderId="0" xfId="1" applyNumberFormat="1" applyFont="1" applyAlignment="1">
      <alignment horizontal="center"/>
    </xf>
    <xf numFmtId="0" fontId="2" fillId="0" borderId="0" xfId="0" applyFont="1"/>
    <xf numFmtId="11" fontId="5" fillId="0" borderId="2" xfId="0" applyNumberFormat="1" applyFont="1" applyBorder="1" applyAlignment="1">
      <alignment vertical="top" wrapText="1"/>
    </xf>
    <xf numFmtId="0" fontId="3" fillId="2" borderId="0" xfId="0" applyFont="1" applyFill="1"/>
    <xf numFmtId="11" fontId="0" fillId="0" borderId="0" xfId="0" applyNumberFormat="1"/>
    <xf numFmtId="11" fontId="3" fillId="2" borderId="0" xfId="0" applyNumberFormat="1" applyFont="1" applyFill="1"/>
    <xf numFmtId="2" fontId="0" fillId="0" borderId="0" xfId="0" applyNumberFormat="1"/>
    <xf numFmtId="0" fontId="0" fillId="0" borderId="0" xfId="0" applyAlignment="1">
      <alignment horizontal="right"/>
    </xf>
    <xf numFmtId="11" fontId="6" fillId="0" borderId="0" xfId="0" applyNumberFormat="1" applyFont="1" applyAlignment="1">
      <alignment horizontal="center" vertical="top" wrapText="1"/>
    </xf>
    <xf numFmtId="0" fontId="7" fillId="0" borderId="3" xfId="0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/>
    <xf numFmtId="0" fontId="0" fillId="0" borderId="6" xfId="0" applyBorder="1"/>
    <xf numFmtId="0" fontId="9" fillId="0" borderId="0" xfId="0" applyFont="1" applyAlignment="1">
      <alignment horizontal="center" vertical="center"/>
    </xf>
    <xf numFmtId="0" fontId="0" fillId="0" borderId="7" xfId="0" applyBorder="1" applyAlignment="1">
      <alignment horizontal="left"/>
    </xf>
    <xf numFmtId="0" fontId="0" fillId="0" borderId="0" xfId="0" applyAlignment="1">
      <alignment horizontal="center"/>
    </xf>
    <xf numFmtId="11" fontId="6" fillId="0" borderId="0" xfId="0" applyNumberFormat="1" applyFont="1" applyAlignment="1">
      <alignment horizont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right" vertical="center"/>
    </xf>
    <xf numFmtId="0" fontId="9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/>
    <xf numFmtId="11" fontId="10" fillId="0" borderId="0" xfId="0" applyNumberFormat="1" applyFont="1"/>
    <xf numFmtId="11" fontId="5" fillId="0" borderId="0" xfId="0" applyNumberFormat="1" applyFont="1" applyAlignment="1">
      <alignment vertical="top" wrapText="1"/>
    </xf>
    <xf numFmtId="0" fontId="3" fillId="0" borderId="0" xfId="0" applyFont="1"/>
    <xf numFmtId="11" fontId="3" fillId="0" borderId="0" xfId="0" applyNumberFormat="1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11" fontId="2" fillId="0" borderId="0" xfId="0" applyNumberFormat="1" applyFont="1" applyAlignment="1">
      <alignment horizontal="center" vertical="top" wrapText="1"/>
    </xf>
    <xf numFmtId="11" fontId="11" fillId="0" borderId="0" xfId="0" applyNumberFormat="1" applyFont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0" fillId="4" borderId="0" xfId="0" applyFill="1"/>
    <xf numFmtId="11" fontId="0" fillId="4" borderId="0" xfId="0" applyNumberFormat="1" applyFill="1"/>
    <xf numFmtId="11" fontId="0" fillId="0" borderId="0" xfId="0" applyNumberFormat="1" applyAlignment="1">
      <alignment horizontal="right"/>
    </xf>
    <xf numFmtId="0" fontId="0" fillId="5" borderId="0" xfId="0" applyFill="1"/>
    <xf numFmtId="0" fontId="0" fillId="5" borderId="0" xfId="0" applyFill="1" applyAlignment="1">
      <alignment horizontal="left"/>
    </xf>
    <xf numFmtId="11" fontId="0" fillId="5" borderId="0" xfId="0" applyNumberFormat="1" applyFill="1"/>
    <xf numFmtId="11" fontId="0" fillId="3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0" fillId="7" borderId="0" xfId="0" applyFill="1" applyAlignment="1">
      <alignment horizontal="left"/>
    </xf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0" fillId="10" borderId="0" xfId="0" applyFill="1"/>
    <xf numFmtId="11" fontId="0" fillId="10" borderId="0" xfId="0" applyNumberFormat="1" applyFill="1"/>
    <xf numFmtId="11" fontId="3" fillId="3" borderId="0" xfId="0" applyNumberFormat="1" applyFont="1" applyFill="1" applyAlignment="1">
      <alignment horizontal="center" vertical="center" wrapText="1"/>
    </xf>
    <xf numFmtId="0" fontId="0" fillId="0" borderId="0" xfId="0" applyFont="1"/>
    <xf numFmtId="0" fontId="0" fillId="8" borderId="0" xfId="0" applyFont="1" applyFill="1"/>
    <xf numFmtId="0" fontId="0" fillId="10" borderId="0" xfId="0" applyFont="1" applyFill="1"/>
    <xf numFmtId="11" fontId="3" fillId="10" borderId="0" xfId="0" applyNumberFormat="1" applyFont="1" applyFill="1" applyAlignment="1">
      <alignment horizontal="center" vertical="center" wrapText="1"/>
    </xf>
    <xf numFmtId="2" fontId="0" fillId="0" borderId="1" xfId="1" applyNumberFormat="1" applyFont="1" applyBorder="1"/>
    <xf numFmtId="11" fontId="5" fillId="0" borderId="1" xfId="0" applyNumberFormat="1" applyFont="1" applyBorder="1" applyAlignment="1">
      <alignment vertical="top" wrapText="1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11" fontId="7" fillId="0" borderId="0" xfId="0" applyNumberFormat="1" applyFont="1" applyAlignment="1">
      <alignment horizontal="center" vertical="top" wrapText="1"/>
    </xf>
    <xf numFmtId="0" fontId="13" fillId="0" borderId="0" xfId="0" applyFont="1" applyAlignment="1">
      <alignment vertical="top"/>
    </xf>
    <xf numFmtId="164" fontId="3" fillId="0" borderId="0" xfId="0" applyNumberFormat="1" applyFont="1"/>
    <xf numFmtId="0" fontId="3" fillId="0" borderId="0" xfId="0" applyFont="1" applyAlignment="1">
      <alignment horizontal="center" wrapText="1"/>
    </xf>
    <xf numFmtId="0" fontId="7" fillId="0" borderId="0" xfId="0" applyFont="1"/>
    <xf numFmtId="0" fontId="0" fillId="0" borderId="1" xfId="0" applyBorder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autoTitleDeleted val="1"/>
    <c:plotArea>
      <c:layout/>
      <c:scatterChart>
        <c:scatterStyle val="smoothMarker"/>
        <c:ser>
          <c:idx val="0"/>
          <c:order val="0"/>
          <c:trendline>
            <c:trendlineType val="exp"/>
            <c:dispRSqr val="1"/>
            <c:dispEq val="1"/>
            <c:trendlineLbl>
              <c:layout>
                <c:manualLayout>
                  <c:x val="0.38590135608048992"/>
                  <c:y val="-0.58327537182852141"/>
                </c:manualLayout>
              </c:layout>
              <c:numFmt formatCode="General" sourceLinked="0"/>
            </c:trendlineLbl>
          </c:trendline>
          <c:xVal>
            <c:numRef>
              <c:f>'[1]GRAPH TbD1'!$A$2:$G$2</c:f>
              <c:numCache>
                <c:formatCode>General</c:formatCode>
                <c:ptCount val="7"/>
                <c:pt idx="0">
                  <c:v>15.18</c:v>
                </c:pt>
                <c:pt idx="1">
                  <c:v>18.34</c:v>
                </c:pt>
                <c:pt idx="2">
                  <c:v>22.74</c:v>
                </c:pt>
                <c:pt idx="3">
                  <c:v>27.97</c:v>
                </c:pt>
                <c:pt idx="4">
                  <c:v>32.4</c:v>
                </c:pt>
                <c:pt idx="5">
                  <c:v>35.25</c:v>
                </c:pt>
                <c:pt idx="6">
                  <c:v>37.01</c:v>
                </c:pt>
              </c:numCache>
            </c:numRef>
          </c:xVal>
          <c:yVal>
            <c:numRef>
              <c:f>'[1]GRAPH TbD1'!$A$3:$G$3</c:f>
              <c:numCache>
                <c:formatCode>General</c:formatCode>
                <c:ptCount val="7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  <c:pt idx="5">
                  <c:v>10</c:v>
                </c:pt>
                <c:pt idx="6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A93-4047-88E9-F68ABBEE448C}"/>
            </c:ext>
          </c:extLst>
        </c:ser>
        <c:dLbls/>
        <c:axId val="67250432"/>
        <c:axId val="67272704"/>
      </c:scatterChart>
      <c:valAx>
        <c:axId val="67250432"/>
        <c:scaling>
          <c:orientation val="minMax"/>
        </c:scaling>
        <c:axPos val="b"/>
        <c:numFmt formatCode="General" sourceLinked="1"/>
        <c:majorTickMark val="none"/>
        <c:tickLblPos val="nextTo"/>
        <c:crossAx val="67272704"/>
        <c:crosses val="autoZero"/>
        <c:crossBetween val="midCat"/>
      </c:valAx>
      <c:valAx>
        <c:axId val="67272704"/>
        <c:scaling>
          <c:logBase val="10"/>
          <c:orientation val="minMax"/>
        </c:scaling>
        <c:axPos val="l"/>
        <c:majorGridlines/>
        <c:numFmt formatCode="General" sourceLinked="1"/>
        <c:majorTickMark val="none"/>
        <c:tickLblPos val="nextTo"/>
        <c:crossAx val="67250432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autoTitleDeleted val="1"/>
    <c:plotArea>
      <c:layout/>
      <c:scatterChart>
        <c:scatterStyle val="smoothMarker"/>
        <c:ser>
          <c:idx val="0"/>
          <c:order val="0"/>
          <c:trendline>
            <c:trendlineType val="exp"/>
            <c:dispRSqr val="1"/>
            <c:dispEq val="1"/>
            <c:trendlineLbl>
              <c:layout>
                <c:manualLayout>
                  <c:x val="0.40748722199198778"/>
                  <c:y val="-0.56739913702737632"/>
                </c:manualLayout>
              </c:layout>
              <c:numFmt formatCode="General" sourceLinked="0"/>
            </c:trendlineLbl>
          </c:trendline>
          <c:xVal>
            <c:numRef>
              <c:f>'[1]GRAPH HMBS'!$A$2:$F$2</c:f>
              <c:numCache>
                <c:formatCode>General</c:formatCode>
                <c:ptCount val="6"/>
                <c:pt idx="0">
                  <c:v>20.41</c:v>
                </c:pt>
                <c:pt idx="1">
                  <c:v>22.27</c:v>
                </c:pt>
                <c:pt idx="2">
                  <c:v>25.96</c:v>
                </c:pt>
                <c:pt idx="3">
                  <c:v>29.37</c:v>
                </c:pt>
                <c:pt idx="4">
                  <c:v>34.26</c:v>
                </c:pt>
                <c:pt idx="5">
                  <c:v>38.36</c:v>
                </c:pt>
              </c:numCache>
            </c:numRef>
          </c:xVal>
          <c:yVal>
            <c:numRef>
              <c:f>'[1]GRAPH HMBS'!$A$3:$F$3</c:f>
              <c:numCache>
                <c:formatCode>General</c:formatCode>
                <c:ptCount val="6"/>
                <c:pt idx="0">
                  <c:v>1000000</c:v>
                </c:pt>
                <c:pt idx="1">
                  <c:v>100000</c:v>
                </c:pt>
                <c:pt idx="2">
                  <c:v>10000</c:v>
                </c:pt>
                <c:pt idx="3">
                  <c:v>1000</c:v>
                </c:pt>
                <c:pt idx="4">
                  <c:v>100</c:v>
                </c:pt>
                <c:pt idx="5">
                  <c:v>1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C2F-4532-8A1F-A5320108258A}"/>
            </c:ext>
          </c:extLst>
        </c:ser>
        <c:dLbls/>
        <c:axId val="88057344"/>
        <c:axId val="88058880"/>
      </c:scatterChart>
      <c:valAx>
        <c:axId val="88057344"/>
        <c:scaling>
          <c:orientation val="minMax"/>
        </c:scaling>
        <c:axPos val="b"/>
        <c:numFmt formatCode="General" sourceLinked="1"/>
        <c:majorTickMark val="none"/>
        <c:tickLblPos val="nextTo"/>
        <c:crossAx val="88058880"/>
        <c:crosses val="autoZero"/>
        <c:crossBetween val="midCat"/>
      </c:valAx>
      <c:valAx>
        <c:axId val="88058880"/>
        <c:scaling>
          <c:logBase val="10"/>
          <c:orientation val="minMax"/>
        </c:scaling>
        <c:axPos val="l"/>
        <c:majorGridlines/>
        <c:numFmt formatCode="General" sourceLinked="1"/>
        <c:majorTickMark val="none"/>
        <c:tickLblPos val="nextTo"/>
        <c:crossAx val="8805734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0</xdr:colOff>
      <xdr:row>20</xdr:row>
      <xdr:rowOff>47625</xdr:rowOff>
    </xdr:from>
    <xdr:to>
      <xdr:col>8</xdr:col>
      <xdr:colOff>352425</xdr:colOff>
      <xdr:row>22</xdr:row>
      <xdr:rowOff>76200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xmlns="" id="{8354493D-20C6-4DD7-ADE9-FE9A6854E3D9}"/>
            </a:ext>
          </a:extLst>
        </xdr:cNvPr>
        <xdr:cNvSpPr/>
      </xdr:nvSpPr>
      <xdr:spPr>
        <a:xfrm>
          <a:off x="5191125" y="3476625"/>
          <a:ext cx="1000125" cy="42862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1</xdr:colOff>
      <xdr:row>8</xdr:row>
      <xdr:rowOff>28574</xdr:rowOff>
    </xdr:from>
    <xdr:to>
      <xdr:col>16</xdr:col>
      <xdr:colOff>409576</xdr:colOff>
      <xdr:row>24</xdr:row>
      <xdr:rowOff>133350</xdr:rowOff>
    </xdr:to>
    <xdr:graphicFrame macro="">
      <xdr:nvGraphicFramePr>
        <xdr:cNvPr id="2" name="Graphique 3">
          <a:extLst>
            <a:ext uri="{FF2B5EF4-FFF2-40B4-BE49-F238E27FC236}">
              <a16:creationId xmlns:a16="http://schemas.microsoft.com/office/drawing/2014/main" xmlns="" id="{B2FC2CE0-5F88-4CA5-AD52-42CBE18A91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9114</xdr:colOff>
      <xdr:row>7</xdr:row>
      <xdr:rowOff>47625</xdr:rowOff>
    </xdr:from>
    <xdr:to>
      <xdr:col>11</xdr:col>
      <xdr:colOff>19049</xdr:colOff>
      <xdr:row>23</xdr:row>
      <xdr:rowOff>47625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xmlns="" id="{0DAC4AB5-5800-4EB0-A773-F3A2CEBF4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PCR%20QUANTIF%2005-06-16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RAPH TbD1"/>
      <sheetName val="GRAPH HMBS"/>
      <sheetName val="TbD1-HMBS"/>
    </sheetNames>
    <sheetDataSet>
      <sheetData sheetId="0">
        <row r="2">
          <cell r="A2">
            <v>15.18</v>
          </cell>
          <cell r="B2">
            <v>18.34</v>
          </cell>
          <cell r="C2">
            <v>22.74</v>
          </cell>
          <cell r="D2">
            <v>27.97</v>
          </cell>
          <cell r="E2">
            <v>32.4</v>
          </cell>
          <cell r="F2">
            <v>35.25</v>
          </cell>
          <cell r="G2">
            <v>37.01</v>
          </cell>
        </row>
        <row r="3">
          <cell r="A3">
            <v>1000000</v>
          </cell>
          <cell r="B3">
            <v>100000</v>
          </cell>
          <cell r="C3">
            <v>10000</v>
          </cell>
          <cell r="D3">
            <v>1000</v>
          </cell>
          <cell r="E3">
            <v>100</v>
          </cell>
          <cell r="F3">
            <v>10</v>
          </cell>
          <cell r="G3">
            <v>1</v>
          </cell>
        </row>
      </sheetData>
      <sheetData sheetId="1">
        <row r="2">
          <cell r="A2">
            <v>20.41</v>
          </cell>
          <cell r="B2">
            <v>22.27</v>
          </cell>
          <cell r="C2">
            <v>25.96</v>
          </cell>
          <cell r="D2">
            <v>29.37</v>
          </cell>
          <cell r="E2">
            <v>34.26</v>
          </cell>
          <cell r="F2">
            <v>38.36</v>
          </cell>
        </row>
        <row r="3">
          <cell r="A3">
            <v>1000000</v>
          </cell>
          <cell r="B3">
            <v>100000</v>
          </cell>
          <cell r="C3">
            <v>10000</v>
          </cell>
          <cell r="D3">
            <v>1000</v>
          </cell>
          <cell r="E3">
            <v>100</v>
          </cell>
          <cell r="F3">
            <v>1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2:Q45"/>
  <sheetViews>
    <sheetView topLeftCell="C10" workbookViewId="0">
      <selection activeCell="L28" sqref="L28"/>
    </sheetView>
  </sheetViews>
  <sheetFormatPr baseColWidth="10" defaultColWidth="9.140625" defaultRowHeight="15"/>
  <cols>
    <col min="5" max="5" width="23.5703125" customWidth="1"/>
    <col min="10" max="10" width="13.7109375" customWidth="1"/>
    <col min="11" max="11" width="12.7109375" customWidth="1"/>
    <col min="12" max="12" width="13.140625" customWidth="1"/>
    <col min="13" max="13" width="12.140625" customWidth="1"/>
    <col min="14" max="14" width="12.7109375" customWidth="1"/>
    <col min="15" max="15" width="12" customWidth="1"/>
    <col min="16" max="16" width="11.7109375" customWidth="1"/>
    <col min="17" max="17" width="13.28515625" customWidth="1"/>
  </cols>
  <sheetData>
    <row r="2" spans="5:14" ht="15.75">
      <c r="G2" s="82" t="s">
        <v>99</v>
      </c>
      <c r="H2" s="83"/>
      <c r="I2" s="83"/>
      <c r="J2" s="83"/>
      <c r="K2" s="83"/>
      <c r="L2" s="83"/>
      <c r="M2" s="83"/>
      <c r="N2" s="83"/>
    </row>
    <row r="4" spans="5:14">
      <c r="E4" s="1" t="s">
        <v>0</v>
      </c>
      <c r="F4" s="2" t="s">
        <v>1</v>
      </c>
    </row>
    <row r="5" spans="5:14">
      <c r="E5" s="3" t="s">
        <v>2</v>
      </c>
      <c r="F5" s="4">
        <v>22.5</v>
      </c>
    </row>
    <row r="6" spans="5:14">
      <c r="E6" s="3" t="s">
        <v>2</v>
      </c>
      <c r="F6" s="4">
        <v>22.69</v>
      </c>
    </row>
    <row r="7" spans="5:14">
      <c r="E7" s="3" t="s">
        <v>2</v>
      </c>
      <c r="F7" s="4">
        <v>22.93</v>
      </c>
    </row>
    <row r="8" spans="5:14">
      <c r="E8" t="s">
        <v>5</v>
      </c>
      <c r="F8" s="16">
        <f>AVERAGE(F5:F7)</f>
        <v>22.706666666666667</v>
      </c>
    </row>
    <row r="9" spans="5:14">
      <c r="E9" t="s">
        <v>6</v>
      </c>
      <c r="F9" s="16">
        <f>STDEV(F5:F7)</f>
        <v>0.21548395145191959</v>
      </c>
    </row>
    <row r="10" spans="5:14">
      <c r="F10" s="16"/>
    </row>
    <row r="11" spans="5:14">
      <c r="E11" s="3" t="s">
        <v>7</v>
      </c>
      <c r="F11" s="4">
        <v>25.77</v>
      </c>
    </row>
    <row r="12" spans="5:14">
      <c r="E12" s="3" t="s">
        <v>7</v>
      </c>
      <c r="F12" s="4">
        <v>25.97</v>
      </c>
    </row>
    <row r="13" spans="5:14">
      <c r="E13" s="3" t="s">
        <v>7</v>
      </c>
      <c r="F13" s="4">
        <v>26.18</v>
      </c>
    </row>
    <row r="14" spans="5:14">
      <c r="E14" t="s">
        <v>5</v>
      </c>
      <c r="F14" s="16">
        <f>AVERAGE(F11:F13)</f>
        <v>25.973333333333329</v>
      </c>
    </row>
    <row r="15" spans="5:14">
      <c r="E15" t="s">
        <v>6</v>
      </c>
      <c r="F15" s="16">
        <f>STDEV(F11:F13)</f>
        <v>0.20502032419575716</v>
      </c>
    </row>
    <row r="16" spans="5:14">
      <c r="F16" s="16"/>
    </row>
    <row r="17" spans="5:17">
      <c r="E17" s="3" t="s">
        <v>10</v>
      </c>
      <c r="F17" s="4">
        <v>29.09</v>
      </c>
    </row>
    <row r="18" spans="5:17">
      <c r="E18" s="3" t="s">
        <v>10</v>
      </c>
      <c r="F18" s="4">
        <v>29.21</v>
      </c>
    </row>
    <row r="19" spans="5:17">
      <c r="E19" s="3" t="s">
        <v>10</v>
      </c>
      <c r="F19" s="4">
        <v>30.22</v>
      </c>
    </row>
    <row r="20" spans="5:17">
      <c r="E20" t="s">
        <v>5</v>
      </c>
      <c r="F20" s="16">
        <f>AVERAGE(F17:F19)</f>
        <v>29.506666666666664</v>
      </c>
    </row>
    <row r="21" spans="5:17">
      <c r="E21" t="s">
        <v>6</v>
      </c>
      <c r="F21" s="16">
        <f>STDEV(F17:F19)</f>
        <v>0.62067167917775357</v>
      </c>
      <c r="J21" s="5" t="s">
        <v>3</v>
      </c>
      <c r="K21" s="72">
        <v>22.71</v>
      </c>
      <c r="L21" s="72">
        <v>25.97</v>
      </c>
      <c r="M21" s="72">
        <v>29.51</v>
      </c>
      <c r="N21" s="72">
        <v>33.630000000000003</v>
      </c>
      <c r="O21" s="72">
        <v>36.21</v>
      </c>
      <c r="P21" s="72">
        <v>36.729999999999997</v>
      </c>
      <c r="Q21" s="72">
        <v>38.08</v>
      </c>
    </row>
    <row r="22" spans="5:17" ht="15.75">
      <c r="F22" s="16"/>
      <c r="J22" s="5" t="s">
        <v>4</v>
      </c>
      <c r="K22" s="73">
        <v>1000000</v>
      </c>
      <c r="L22" s="73">
        <v>100000</v>
      </c>
      <c r="M22" s="73">
        <v>10000</v>
      </c>
      <c r="N22" s="73">
        <v>1000</v>
      </c>
      <c r="O22" s="73">
        <v>100</v>
      </c>
      <c r="P22" s="73">
        <v>10</v>
      </c>
      <c r="Q22" s="73">
        <v>1</v>
      </c>
    </row>
    <row r="23" spans="5:17">
      <c r="E23" s="3" t="s">
        <v>12</v>
      </c>
      <c r="F23" s="4">
        <v>33.36</v>
      </c>
    </row>
    <row r="24" spans="5:17">
      <c r="E24" s="3" t="s">
        <v>12</v>
      </c>
      <c r="F24" s="4">
        <v>34.119999999999997</v>
      </c>
    </row>
    <row r="25" spans="5:17">
      <c r="E25" s="3" t="s">
        <v>12</v>
      </c>
      <c r="F25" s="4">
        <v>33.409999999999997</v>
      </c>
    </row>
    <row r="26" spans="5:17">
      <c r="E26" t="s">
        <v>5</v>
      </c>
      <c r="F26" s="16">
        <f>AVERAGE(F23:F25)</f>
        <v>33.629999999999995</v>
      </c>
    </row>
    <row r="27" spans="5:17">
      <c r="E27" t="s">
        <v>6</v>
      </c>
      <c r="F27" s="16">
        <f>STDEV(F23:F25)</f>
        <v>0.42508822613664526</v>
      </c>
    </row>
    <row r="28" spans="5:17">
      <c r="F28" s="16"/>
    </row>
    <row r="29" spans="5:17">
      <c r="E29" s="3" t="s">
        <v>13</v>
      </c>
      <c r="F29" s="4">
        <v>35.549999999999997</v>
      </c>
    </row>
    <row r="30" spans="5:17">
      <c r="E30" s="3" t="s">
        <v>13</v>
      </c>
      <c r="F30" s="4">
        <v>36.53</v>
      </c>
    </row>
    <row r="31" spans="5:17">
      <c r="E31" s="3" t="s">
        <v>13</v>
      </c>
      <c r="F31" s="4">
        <v>36.549999999999997</v>
      </c>
    </row>
    <row r="32" spans="5:17">
      <c r="E32" t="s">
        <v>5</v>
      </c>
      <c r="F32" s="16">
        <f>AVERAGE(F29:F31)</f>
        <v>36.21</v>
      </c>
    </row>
    <row r="33" spans="5:6">
      <c r="E33" t="s">
        <v>6</v>
      </c>
      <c r="F33" s="16">
        <f>STDEV(F29:F31)</f>
        <v>0.5716642371182592</v>
      </c>
    </row>
    <row r="34" spans="5:6">
      <c r="F34" s="16"/>
    </row>
    <row r="35" spans="5:6">
      <c r="E35" s="3" t="s">
        <v>14</v>
      </c>
      <c r="F35" s="4">
        <v>36.57</v>
      </c>
    </row>
    <row r="36" spans="5:6">
      <c r="E36" s="3" t="s">
        <v>14</v>
      </c>
      <c r="F36" s="4">
        <v>36.770000000000003</v>
      </c>
    </row>
    <row r="37" spans="5:6">
      <c r="E37" s="3" t="s">
        <v>14</v>
      </c>
      <c r="F37" s="4">
        <v>36.86</v>
      </c>
    </row>
    <row r="38" spans="5:6">
      <c r="E38" t="s">
        <v>5</v>
      </c>
      <c r="F38" s="16">
        <f>AVERAGE(F35:F37)</f>
        <v>36.733333333333334</v>
      </c>
    </row>
    <row r="39" spans="5:6">
      <c r="E39" t="s">
        <v>6</v>
      </c>
      <c r="F39" s="16">
        <f>STDEV(F35:F37)</f>
        <v>0.14843629385474877</v>
      </c>
    </row>
    <row r="40" spans="5:6">
      <c r="F40" s="16"/>
    </row>
    <row r="41" spans="5:6">
      <c r="E41" s="3" t="s">
        <v>15</v>
      </c>
      <c r="F41" s="4">
        <v>37.11</v>
      </c>
    </row>
    <row r="42" spans="5:6">
      <c r="E42" s="3" t="s">
        <v>15</v>
      </c>
      <c r="F42" s="4">
        <v>38.53</v>
      </c>
    </row>
    <row r="43" spans="5:6">
      <c r="E43" s="3" t="s">
        <v>15</v>
      </c>
      <c r="F43" s="4">
        <v>38.590000000000003</v>
      </c>
    </row>
    <row r="44" spans="5:6">
      <c r="E44" t="s">
        <v>5</v>
      </c>
      <c r="F44" s="16">
        <f>AVERAGE(F41:F43)</f>
        <v>38.076666666666668</v>
      </c>
    </row>
    <row r="45" spans="5:6">
      <c r="E45" t="s">
        <v>6</v>
      </c>
      <c r="F45" s="16">
        <f>STDEV(F41:F43)</f>
        <v>0.83769525087190033</v>
      </c>
    </row>
  </sheetData>
  <mergeCells count="1">
    <mergeCell ref="G2:N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68"/>
  <sheetViews>
    <sheetView tabSelected="1" topLeftCell="K1" workbookViewId="0">
      <selection activeCell="G18" sqref="G18"/>
    </sheetView>
  </sheetViews>
  <sheetFormatPr baseColWidth="10" defaultColWidth="11.42578125" defaultRowHeight="15"/>
  <cols>
    <col min="1" max="1" width="19.85546875" customWidth="1"/>
    <col min="4" max="4" width="11.28515625" customWidth="1"/>
    <col min="6" max="6" width="13.5703125" customWidth="1"/>
    <col min="7" max="7" width="17.28515625" customWidth="1"/>
    <col min="8" max="8" width="16.140625" customWidth="1"/>
    <col min="11" max="11" width="11" customWidth="1"/>
    <col min="12" max="12" width="11.85546875" customWidth="1"/>
    <col min="13" max="13" width="13.140625" customWidth="1"/>
    <col min="14" max="14" width="11.85546875" customWidth="1"/>
  </cols>
  <sheetData>
    <row r="1" spans="1:41">
      <c r="I1" s="68" t="s">
        <v>51</v>
      </c>
      <c r="J1" s="68" t="s">
        <v>52</v>
      </c>
      <c r="K1" s="68" t="s">
        <v>53</v>
      </c>
      <c r="L1" s="68" t="s">
        <v>54</v>
      </c>
      <c r="M1" s="68" t="s">
        <v>55</v>
      </c>
      <c r="N1" s="68" t="s">
        <v>56</v>
      </c>
      <c r="O1" s="68" t="s">
        <v>57</v>
      </c>
      <c r="P1" s="68" t="s">
        <v>58</v>
      </c>
      <c r="Q1" s="68" t="s">
        <v>59</v>
      </c>
      <c r="R1" s="68" t="s">
        <v>60</v>
      </c>
      <c r="S1" s="68" t="s">
        <v>61</v>
      </c>
      <c r="T1" s="68" t="s">
        <v>62</v>
      </c>
      <c r="U1" s="68" t="s">
        <v>63</v>
      </c>
      <c r="V1" s="68" t="s">
        <v>64</v>
      </c>
      <c r="W1" s="68" t="s">
        <v>65</v>
      </c>
      <c r="X1" s="68" t="s">
        <v>66</v>
      </c>
      <c r="Y1" s="68" t="s">
        <v>67</v>
      </c>
      <c r="Z1" s="68" t="s">
        <v>68</v>
      </c>
      <c r="AA1" s="68" t="s">
        <v>69</v>
      </c>
      <c r="AB1" s="68" t="s">
        <v>70</v>
      </c>
      <c r="AC1" s="68" t="s">
        <v>71</v>
      </c>
      <c r="AD1" s="68" t="s">
        <v>72</v>
      </c>
      <c r="AE1" s="68" t="s">
        <v>73</v>
      </c>
      <c r="AF1" s="68" t="s">
        <v>74</v>
      </c>
      <c r="AG1" s="68" t="s">
        <v>75</v>
      </c>
      <c r="AH1" s="68" t="s">
        <v>78</v>
      </c>
      <c r="AI1" s="68" t="s">
        <v>79</v>
      </c>
      <c r="AJ1" s="68" t="s">
        <v>80</v>
      </c>
      <c r="AK1" s="68" t="s">
        <v>81</v>
      </c>
      <c r="AL1" s="68" t="s">
        <v>82</v>
      </c>
      <c r="AM1" s="68" t="s">
        <v>83</v>
      </c>
      <c r="AN1" s="68" t="s">
        <v>84</v>
      </c>
      <c r="AO1" s="68" t="s">
        <v>85</v>
      </c>
    </row>
    <row r="2" spans="1:41">
      <c r="A2" s="5" t="s">
        <v>3</v>
      </c>
      <c r="B2" s="6">
        <v>22.71</v>
      </c>
      <c r="C2" s="6">
        <v>25.97</v>
      </c>
      <c r="D2" s="6">
        <v>29.51</v>
      </c>
      <c r="E2" s="6">
        <v>33.630000000000003</v>
      </c>
      <c r="F2" s="6">
        <v>36.21</v>
      </c>
      <c r="G2" s="6">
        <v>36.729999999999997</v>
      </c>
      <c r="H2" s="6">
        <v>38.08</v>
      </c>
      <c r="I2" s="7">
        <v>35.200000000000003</v>
      </c>
      <c r="J2" s="8">
        <v>36.11</v>
      </c>
      <c r="K2" s="8">
        <v>32.06</v>
      </c>
      <c r="L2" s="8">
        <v>34.68</v>
      </c>
      <c r="M2" s="8">
        <v>35.020000000000003</v>
      </c>
      <c r="N2" s="8">
        <v>36.17</v>
      </c>
      <c r="O2" s="8">
        <v>34.119999999999997</v>
      </c>
      <c r="P2" s="8">
        <v>35</v>
      </c>
      <c r="Q2" s="9">
        <v>38.04</v>
      </c>
      <c r="R2" s="9">
        <v>34.69</v>
      </c>
      <c r="S2" s="9">
        <v>38.159999999999997</v>
      </c>
      <c r="T2" s="9">
        <v>27.12</v>
      </c>
      <c r="U2" s="9">
        <v>28.14</v>
      </c>
      <c r="V2" s="9">
        <v>32.57</v>
      </c>
      <c r="W2">
        <v>30.23</v>
      </c>
      <c r="X2">
        <v>29.16</v>
      </c>
      <c r="Y2" s="10">
        <v>37.020000000000003</v>
      </c>
      <c r="Z2" s="10">
        <v>38.15</v>
      </c>
      <c r="AA2" s="10">
        <v>31.04</v>
      </c>
      <c r="AB2" s="10">
        <v>30.59</v>
      </c>
      <c r="AC2" s="10">
        <v>37.31</v>
      </c>
      <c r="AD2" s="10">
        <v>36.67</v>
      </c>
      <c r="AE2" s="10">
        <v>33.5</v>
      </c>
      <c r="AF2" s="11">
        <v>35.19</v>
      </c>
      <c r="AG2" s="11">
        <v>38.5</v>
      </c>
      <c r="AH2" s="11">
        <v>38.700000000000003</v>
      </c>
      <c r="AI2" s="11">
        <v>39.200000000000003</v>
      </c>
      <c r="AJ2" s="11">
        <v>34.15</v>
      </c>
      <c r="AK2" s="11">
        <v>39.020000000000003</v>
      </c>
      <c r="AL2" s="11">
        <v>37.799999999999997</v>
      </c>
      <c r="AM2" s="11">
        <v>36.47</v>
      </c>
      <c r="AN2" s="11">
        <v>37.9</v>
      </c>
      <c r="AO2" s="11">
        <v>35.67</v>
      </c>
    </row>
    <row r="3" spans="1:41" ht="16.5" thickBot="1">
      <c r="A3" s="5" t="s">
        <v>4</v>
      </c>
      <c r="B3" s="12">
        <v>1000000</v>
      </c>
      <c r="C3" s="12">
        <v>100000</v>
      </c>
      <c r="D3" s="12">
        <v>10000</v>
      </c>
      <c r="E3" s="12">
        <v>1000</v>
      </c>
      <c r="F3" s="12">
        <v>100</v>
      </c>
      <c r="G3" s="12">
        <v>10</v>
      </c>
      <c r="H3" s="12">
        <v>1</v>
      </c>
      <c r="I3" s="13"/>
    </row>
    <row r="4" spans="1:41">
      <c r="B4" s="14"/>
      <c r="C4" s="14"/>
      <c r="D4" s="14"/>
      <c r="E4" s="14"/>
      <c r="F4" s="14"/>
      <c r="G4" s="14"/>
      <c r="H4" s="14"/>
      <c r="I4" s="15">
        <f t="shared" ref="I4:AO4" si="0">$I$15*EXP(I2*$I$13)</f>
        <v>63.024847273626918</v>
      </c>
      <c r="J4" s="15">
        <f t="shared" si="0"/>
        <v>29.849123906406209</v>
      </c>
      <c r="K4" s="15">
        <f t="shared" si="0"/>
        <v>830.79118154743446</v>
      </c>
      <c r="L4" s="15">
        <f t="shared" si="0"/>
        <v>96.602020357209497</v>
      </c>
      <c r="M4" s="15">
        <f t="shared" si="0"/>
        <v>73.065856814731518</v>
      </c>
      <c r="N4" s="15">
        <f t="shared" si="0"/>
        <v>28.413890051925144</v>
      </c>
      <c r="O4" s="15">
        <f t="shared" si="0"/>
        <v>153.0128410961234</v>
      </c>
      <c r="P4" s="15">
        <f t="shared" si="0"/>
        <v>74.275932438529381</v>
      </c>
      <c r="Q4" s="15">
        <f t="shared" si="0"/>
        <v>6.1169677623545882</v>
      </c>
      <c r="R4" s="15">
        <f t="shared" si="0"/>
        <v>95.811887067550941</v>
      </c>
      <c r="S4" s="15">
        <f t="shared" si="0"/>
        <v>5.5428663290430658</v>
      </c>
      <c r="T4" s="15">
        <f t="shared" si="0"/>
        <v>48028.469721543144</v>
      </c>
      <c r="U4" s="15">
        <f t="shared" si="0"/>
        <v>20781.819356400458</v>
      </c>
      <c r="V4" s="15">
        <f t="shared" si="0"/>
        <v>546.49260061423502</v>
      </c>
      <c r="W4" s="15">
        <f t="shared" si="0"/>
        <v>3734.3852575167211</v>
      </c>
      <c r="X4" s="15">
        <f t="shared" si="0"/>
        <v>8992.2501854840684</v>
      </c>
      <c r="Y4" s="15">
        <f t="shared" si="0"/>
        <v>14.136808521118231</v>
      </c>
      <c r="Z4" s="15">
        <f t="shared" si="0"/>
        <v>5.5885767658244099</v>
      </c>
      <c r="AA4" s="15">
        <f t="shared" si="0"/>
        <v>1920.0257890600403</v>
      </c>
      <c r="AB4" s="15">
        <f t="shared" si="0"/>
        <v>2778.5214945961056</v>
      </c>
      <c r="AC4" s="15">
        <f t="shared" si="0"/>
        <v>11.140731955920172</v>
      </c>
      <c r="AD4" s="15">
        <f t="shared" si="0"/>
        <v>18.844729988642602</v>
      </c>
      <c r="AE4" s="15">
        <f t="shared" si="0"/>
        <v>254.60705990455611</v>
      </c>
      <c r="AF4" s="15">
        <f t="shared" si="0"/>
        <v>63.544595202936065</v>
      </c>
      <c r="AG4" s="15">
        <f t="shared" si="0"/>
        <v>4.192399662486272</v>
      </c>
      <c r="AH4" s="15">
        <f t="shared" si="0"/>
        <v>3.5573481175328734</v>
      </c>
      <c r="AI4" s="15">
        <f t="shared" si="0"/>
        <v>2.3593131608521527</v>
      </c>
      <c r="AJ4" s="15">
        <f t="shared" si="0"/>
        <v>149.28887058630502</v>
      </c>
      <c r="AK4" s="15">
        <f t="shared" si="0"/>
        <v>2.7351948485255675</v>
      </c>
      <c r="AL4" s="15">
        <f t="shared" si="0"/>
        <v>7.4497168165953216</v>
      </c>
      <c r="AM4" s="15">
        <f t="shared" si="0"/>
        <v>22.208858125142374</v>
      </c>
      <c r="AN4" s="15">
        <f t="shared" si="0"/>
        <v>6.8623301618939143</v>
      </c>
      <c r="AO4" s="15">
        <f t="shared" si="0"/>
        <v>42.842171173026422</v>
      </c>
    </row>
    <row r="7" spans="1:41">
      <c r="N7" s="17"/>
    </row>
    <row r="8" spans="1:41">
      <c r="N8" s="17"/>
    </row>
    <row r="11" spans="1:41" ht="17.25">
      <c r="F11" s="19" t="s">
        <v>101</v>
      </c>
      <c r="G11" s="20" t="s">
        <v>8</v>
      </c>
      <c r="H11" s="20"/>
      <c r="I11" s="21"/>
    </row>
    <row r="12" spans="1:41">
      <c r="F12" s="22"/>
      <c r="G12" s="23"/>
      <c r="H12" s="24"/>
      <c r="I12" s="25"/>
      <c r="Q12" s="14"/>
      <c r="R12" s="18"/>
      <c r="S12" s="18"/>
    </row>
    <row r="13" spans="1:41">
      <c r="F13" s="26"/>
      <c r="G13" s="17" t="s">
        <v>100</v>
      </c>
      <c r="H13" s="27" t="s">
        <v>9</v>
      </c>
      <c r="I13" s="28">
        <f>SLOPE(LN(B3:H3),B2:H2)</f>
        <v>-0.82128962666567495</v>
      </c>
      <c r="Q13" s="14"/>
      <c r="R13" s="18"/>
      <c r="S13" s="18"/>
    </row>
    <row r="14" spans="1:41">
      <c r="F14" s="26"/>
      <c r="G14" s="17"/>
      <c r="H14" s="27"/>
      <c r="I14" s="28"/>
      <c r="Q14" s="14"/>
      <c r="R14" s="18"/>
      <c r="S14" s="18"/>
    </row>
    <row r="15" spans="1:41">
      <c r="F15" s="31"/>
      <c r="G15" s="32" t="s">
        <v>102</v>
      </c>
      <c r="H15" s="33" t="s">
        <v>11</v>
      </c>
      <c r="I15" s="34">
        <f>EXP(INTERCEPT(LN(B3:H3),B2:H2))</f>
        <v>226309332774621.97</v>
      </c>
      <c r="Q15" s="14"/>
      <c r="R15" s="18"/>
      <c r="S15" s="30"/>
    </row>
    <row r="16" spans="1:41">
      <c r="Q16" s="14"/>
      <c r="R16" s="18"/>
      <c r="S16" s="30"/>
    </row>
    <row r="17" spans="3:22">
      <c r="Q17" s="14"/>
      <c r="R17" s="14"/>
      <c r="S17" s="14"/>
    </row>
    <row r="18" spans="3:22">
      <c r="G18" t="s">
        <v>109</v>
      </c>
      <c r="Q18" s="14"/>
      <c r="V18" s="35"/>
    </row>
    <row r="19" spans="3:22">
      <c r="Q19" s="14"/>
      <c r="R19" s="18"/>
      <c r="S19" s="18"/>
      <c r="V19" s="35"/>
    </row>
    <row r="20" spans="3:22">
      <c r="Q20" s="14"/>
      <c r="R20" s="30"/>
      <c r="S20" s="18"/>
      <c r="V20" s="35"/>
    </row>
    <row r="21" spans="3:22">
      <c r="Q21" s="14"/>
      <c r="R21" s="30"/>
      <c r="S21" s="18"/>
      <c r="V21" s="8"/>
    </row>
    <row r="22" spans="3:22">
      <c r="Q22" s="14"/>
      <c r="R22" s="30"/>
      <c r="S22" s="30"/>
      <c r="V22" s="35"/>
    </row>
    <row r="23" spans="3:22">
      <c r="Q23" s="14"/>
      <c r="R23" s="30"/>
      <c r="S23" s="30"/>
      <c r="V23" s="29"/>
    </row>
    <row r="24" spans="3:22">
      <c r="I24" s="17"/>
    </row>
    <row r="25" spans="3:22">
      <c r="I25" s="17"/>
    </row>
    <row r="26" spans="3:22">
      <c r="I26" s="17"/>
    </row>
    <row r="27" spans="3:22" ht="21.75" customHeight="1">
      <c r="I27" s="17"/>
    </row>
    <row r="28" spans="3:22" ht="26.25" customHeight="1"/>
    <row r="29" spans="3:22">
      <c r="C29" s="9"/>
      <c r="J29" s="9"/>
      <c r="P29" s="9"/>
      <c r="Q29" s="9"/>
      <c r="R29" s="9"/>
      <c r="S29" s="9"/>
    </row>
    <row r="30" spans="3:22" ht="15.75">
      <c r="C30" s="38"/>
    </row>
    <row r="31" spans="3:22">
      <c r="C31" s="14"/>
      <c r="J31" s="40"/>
      <c r="O31" s="40"/>
      <c r="P31" s="40"/>
      <c r="Q31" s="40"/>
      <c r="R31" s="40"/>
      <c r="S31" s="40"/>
    </row>
    <row r="36" spans="22:25" ht="17.25">
      <c r="V36" s="41"/>
      <c r="W36" s="84"/>
      <c r="X36" s="84"/>
      <c r="Y36" s="23"/>
    </row>
    <row r="37" spans="22:25">
      <c r="V37" s="23"/>
      <c r="W37" s="23"/>
      <c r="X37" s="24"/>
      <c r="Y37" s="16"/>
    </row>
    <row r="38" spans="22:25">
      <c r="W38" s="17"/>
      <c r="X38" s="27"/>
      <c r="Y38" s="42"/>
    </row>
    <row r="39" spans="22:25">
      <c r="V39" s="23"/>
      <c r="W39" s="43"/>
      <c r="X39" s="27"/>
      <c r="Y39" s="44"/>
    </row>
    <row r="50" spans="12:17" ht="16.5" customHeight="1">
      <c r="L50" s="45"/>
      <c r="M50" s="45"/>
      <c r="N50" s="14"/>
    </row>
    <row r="51" spans="12:17">
      <c r="L51" s="30"/>
      <c r="M51" s="30"/>
      <c r="N51" s="14"/>
    </row>
    <row r="52" spans="12:17">
      <c r="L52" s="30"/>
      <c r="M52" s="30"/>
      <c r="N52" s="14"/>
    </row>
    <row r="53" spans="12:17">
      <c r="L53" s="18"/>
      <c r="M53" s="18"/>
      <c r="N53" s="14"/>
    </row>
    <row r="54" spans="12:17">
      <c r="L54" s="18"/>
      <c r="M54" s="18"/>
      <c r="N54" s="14"/>
    </row>
    <row r="55" spans="12:17">
      <c r="L55" s="14"/>
      <c r="M55" s="14"/>
      <c r="N55" s="14"/>
    </row>
    <row r="56" spans="12:17">
      <c r="L56" s="37"/>
      <c r="M56" s="37"/>
      <c r="N56" s="37"/>
    </row>
    <row r="57" spans="12:17">
      <c r="L57" s="18"/>
      <c r="M57" s="18"/>
      <c r="N57" s="46"/>
      <c r="O57" s="30"/>
      <c r="P57" s="30"/>
      <c r="Q57" s="46"/>
    </row>
    <row r="58" spans="12:17">
      <c r="L58" s="18"/>
      <c r="M58" s="18"/>
      <c r="N58" s="46"/>
      <c r="O58" s="30"/>
      <c r="P58" s="30"/>
      <c r="Q58" s="46"/>
    </row>
    <row r="59" spans="12:17">
      <c r="L59" s="18"/>
      <c r="M59" s="18"/>
      <c r="N59" s="46"/>
      <c r="O59" s="18"/>
      <c r="P59" s="18"/>
      <c r="Q59" s="46"/>
    </row>
    <row r="60" spans="12:17">
      <c r="L60" s="30"/>
      <c r="M60" s="30"/>
      <c r="N60" s="46"/>
      <c r="O60" s="18"/>
      <c r="P60" s="18"/>
      <c r="Q60" s="46"/>
    </row>
    <row r="61" spans="12:17">
      <c r="L61" s="30"/>
      <c r="M61" s="30"/>
      <c r="N61" s="46"/>
      <c r="O61" s="18"/>
      <c r="P61" s="18"/>
      <c r="Q61" s="46"/>
    </row>
    <row r="62" spans="12:17">
      <c r="L62" s="36"/>
      <c r="M62" s="36"/>
      <c r="N62" s="46"/>
      <c r="O62" s="14"/>
      <c r="P62" s="14"/>
      <c r="Q62" s="46"/>
    </row>
    <row r="63" spans="12:17">
      <c r="N63" s="46"/>
    </row>
    <row r="64" spans="12:17">
      <c r="L64" s="14"/>
      <c r="M64" s="14"/>
      <c r="N64" s="46"/>
      <c r="O64" s="14"/>
      <c r="P64" s="14"/>
    </row>
    <row r="66" spans="12:17">
      <c r="L66" s="14"/>
      <c r="O66" s="14"/>
    </row>
    <row r="68" spans="12:17">
      <c r="L68" s="37"/>
      <c r="M68" s="37"/>
      <c r="N68" s="37"/>
      <c r="O68" s="37"/>
      <c r="P68" s="37"/>
      <c r="Q68" s="37"/>
    </row>
  </sheetData>
  <mergeCells count="1">
    <mergeCell ref="W36:X36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N68"/>
  <sheetViews>
    <sheetView workbookViewId="0">
      <selection activeCell="H4" sqref="H4"/>
    </sheetView>
  </sheetViews>
  <sheetFormatPr baseColWidth="10" defaultColWidth="11.42578125" defaultRowHeight="15"/>
  <cols>
    <col min="8" max="8" width="12.7109375" customWidth="1"/>
  </cols>
  <sheetData>
    <row r="1" spans="1:40">
      <c r="B1" s="86" t="s">
        <v>97</v>
      </c>
      <c r="C1" s="87"/>
      <c r="D1" s="87"/>
      <c r="E1" s="87"/>
      <c r="F1" s="87"/>
      <c r="G1" s="87"/>
      <c r="H1" s="68" t="s">
        <v>51</v>
      </c>
      <c r="I1" s="68" t="s">
        <v>52</v>
      </c>
      <c r="J1" s="68" t="s">
        <v>53</v>
      </c>
      <c r="K1" s="68" t="s">
        <v>54</v>
      </c>
      <c r="L1" s="68" t="s">
        <v>55</v>
      </c>
      <c r="M1" s="68" t="s">
        <v>56</v>
      </c>
      <c r="N1" s="68" t="s">
        <v>57</v>
      </c>
      <c r="O1" s="68" t="s">
        <v>58</v>
      </c>
      <c r="P1" s="68" t="s">
        <v>59</v>
      </c>
      <c r="Q1" s="68" t="s">
        <v>60</v>
      </c>
      <c r="R1" s="68" t="s">
        <v>61</v>
      </c>
      <c r="S1" s="68" t="s">
        <v>62</v>
      </c>
      <c r="T1" s="68" t="s">
        <v>63</v>
      </c>
      <c r="U1" s="68" t="s">
        <v>64</v>
      </c>
      <c r="V1" s="68" t="s">
        <v>65</v>
      </c>
      <c r="W1" s="68" t="s">
        <v>66</v>
      </c>
      <c r="X1" s="68" t="s">
        <v>67</v>
      </c>
      <c r="Y1" s="68" t="s">
        <v>68</v>
      </c>
      <c r="Z1" s="68" t="s">
        <v>69</v>
      </c>
      <c r="AA1" s="68" t="s">
        <v>70</v>
      </c>
      <c r="AB1" s="68" t="s">
        <v>71</v>
      </c>
      <c r="AC1" s="68" t="s">
        <v>72</v>
      </c>
      <c r="AD1" s="68" t="s">
        <v>73</v>
      </c>
      <c r="AE1" s="68" t="s">
        <v>74</v>
      </c>
      <c r="AF1" s="68" t="s">
        <v>75</v>
      </c>
      <c r="AG1" s="68" t="s">
        <v>78</v>
      </c>
      <c r="AH1" s="68" t="s">
        <v>79</v>
      </c>
      <c r="AI1" s="68" t="s">
        <v>80</v>
      </c>
      <c r="AJ1" s="68" t="s">
        <v>81</v>
      </c>
      <c r="AK1" s="68" t="s">
        <v>82</v>
      </c>
      <c r="AL1" s="68" t="s">
        <v>83</v>
      </c>
      <c r="AM1" s="68" t="s">
        <v>84</v>
      </c>
      <c r="AN1" s="68" t="s">
        <v>85</v>
      </c>
    </row>
    <row r="2" spans="1:40">
      <c r="A2" s="81" t="s">
        <v>1</v>
      </c>
      <c r="B2" s="4">
        <v>24.036666666666665</v>
      </c>
      <c r="C2" s="4">
        <v>29.063333333333333</v>
      </c>
      <c r="D2" s="4">
        <v>32.213333333333331</v>
      </c>
      <c r="E2" s="4">
        <v>34.47</v>
      </c>
      <c r="F2" s="4">
        <v>35.673333333333325</v>
      </c>
      <c r="G2" s="4">
        <v>37.18666666666666</v>
      </c>
      <c r="H2" s="9">
        <v>21.22</v>
      </c>
      <c r="I2" s="74">
        <v>21.04</v>
      </c>
      <c r="J2" s="9">
        <v>21.39</v>
      </c>
      <c r="K2" s="9">
        <v>22.63</v>
      </c>
      <c r="L2" s="9">
        <v>20.86</v>
      </c>
      <c r="M2" s="9">
        <v>22.89</v>
      </c>
      <c r="N2" s="9">
        <v>24.59</v>
      </c>
      <c r="O2" s="9">
        <v>20.64</v>
      </c>
      <c r="P2">
        <v>25.18</v>
      </c>
      <c r="Q2">
        <v>28.32</v>
      </c>
      <c r="R2">
        <v>23.18</v>
      </c>
      <c r="S2" s="75">
        <v>28.3</v>
      </c>
      <c r="T2">
        <v>29</v>
      </c>
      <c r="U2" s="75">
        <v>30.15</v>
      </c>
      <c r="V2" s="11">
        <v>30.2</v>
      </c>
      <c r="W2" s="11">
        <v>32.700000000000003</v>
      </c>
      <c r="X2">
        <v>28.2</v>
      </c>
      <c r="Y2">
        <v>25.8</v>
      </c>
      <c r="Z2">
        <v>33.200000000000003</v>
      </c>
      <c r="AA2">
        <v>30.4</v>
      </c>
      <c r="AB2">
        <v>34.07</v>
      </c>
      <c r="AC2">
        <v>33.700000000000003</v>
      </c>
      <c r="AD2">
        <v>32.020000000000003</v>
      </c>
      <c r="AE2">
        <v>24.97</v>
      </c>
      <c r="AF2">
        <v>32.020000000000003</v>
      </c>
      <c r="AG2" s="11">
        <v>23.4</v>
      </c>
      <c r="AH2" s="11">
        <v>24.09</v>
      </c>
      <c r="AI2" s="11">
        <v>33.020000000000003</v>
      </c>
      <c r="AJ2" s="11">
        <v>28.15</v>
      </c>
      <c r="AK2" s="11">
        <v>25.56</v>
      </c>
      <c r="AL2" s="11">
        <v>26.08</v>
      </c>
      <c r="AM2" s="11">
        <v>24.94</v>
      </c>
      <c r="AN2" s="11">
        <v>27.12</v>
      </c>
    </row>
    <row r="3" spans="1:40" ht="15.75">
      <c r="A3" s="81" t="s">
        <v>98</v>
      </c>
      <c r="B3" s="73">
        <v>1000000</v>
      </c>
      <c r="C3" s="73">
        <v>100000</v>
      </c>
      <c r="D3" s="73">
        <v>10000</v>
      </c>
      <c r="E3" s="73">
        <v>1000</v>
      </c>
      <c r="F3" s="73">
        <v>100</v>
      </c>
      <c r="G3" s="73">
        <v>10</v>
      </c>
    </row>
    <row r="4" spans="1:40">
      <c r="B4" s="14"/>
      <c r="C4" s="14"/>
      <c r="D4" s="14"/>
      <c r="E4" s="14"/>
      <c r="F4" s="14"/>
      <c r="G4" s="14"/>
      <c r="H4" s="15">
        <f t="shared" ref="H4:AN4" si="0">$P$16*EXP(H2*$P$14)</f>
        <v>34247975.597679794</v>
      </c>
      <c r="I4" s="15">
        <f t="shared" si="0"/>
        <v>39933750.53052596</v>
      </c>
      <c r="J4" s="15">
        <f t="shared" si="0"/>
        <v>29623444.44532733</v>
      </c>
      <c r="K4" s="15">
        <f t="shared" si="0"/>
        <v>10282787.87344541</v>
      </c>
      <c r="L4" s="15">
        <f t="shared" si="0"/>
        <v>46563465.536407337</v>
      </c>
      <c r="M4" s="15">
        <f t="shared" si="0"/>
        <v>8236807.7243551714</v>
      </c>
      <c r="N4" s="15">
        <f t="shared" si="0"/>
        <v>1930925.0576002661</v>
      </c>
      <c r="O4" s="15">
        <f t="shared" si="0"/>
        <v>56178982.29697185</v>
      </c>
      <c r="P4" s="15">
        <f t="shared" si="0"/>
        <v>1167133.7079762768</v>
      </c>
      <c r="Q4" s="15">
        <f t="shared" si="0"/>
        <v>80072.896961532286</v>
      </c>
      <c r="R4" s="15">
        <f t="shared" si="0"/>
        <v>6431161.9638113165</v>
      </c>
      <c r="S4" s="15">
        <f t="shared" si="0"/>
        <v>81451.15169907354</v>
      </c>
      <c r="T4" s="15">
        <f t="shared" si="0"/>
        <v>44821.680679762227</v>
      </c>
      <c r="U4" s="15">
        <f t="shared" si="0"/>
        <v>16800.262098089486</v>
      </c>
      <c r="V4" s="15">
        <f t="shared" si="0"/>
        <v>16098.552797449474</v>
      </c>
      <c r="W4" s="15">
        <f t="shared" si="0"/>
        <v>1906.8906641702793</v>
      </c>
      <c r="X4" s="15">
        <f t="shared" si="0"/>
        <v>88706.546401511121</v>
      </c>
      <c r="Y4" s="15">
        <f t="shared" si="0"/>
        <v>687635.47416660236</v>
      </c>
      <c r="Z4" s="15">
        <f t="shared" si="0"/>
        <v>1244.6108531660482</v>
      </c>
      <c r="AA4" s="15">
        <f t="shared" si="0"/>
        <v>13572.815723239819</v>
      </c>
      <c r="AB4" s="15">
        <f t="shared" si="0"/>
        <v>592.41376438915222</v>
      </c>
      <c r="AC4" s="15">
        <f t="shared" si="0"/>
        <v>812.34661479280157</v>
      </c>
      <c r="AD4" s="15">
        <f t="shared" si="0"/>
        <v>3406.6161141957568</v>
      </c>
      <c r="AE4" s="15">
        <f t="shared" si="0"/>
        <v>1396186.1957378555</v>
      </c>
      <c r="AF4" s="15">
        <f t="shared" si="0"/>
        <v>3406.6161141957568</v>
      </c>
      <c r="AG4" s="15">
        <f t="shared" si="0"/>
        <v>5330413.1939948509</v>
      </c>
      <c r="AH4" s="15">
        <f t="shared" si="0"/>
        <v>2958404.9955726755</v>
      </c>
      <c r="AI4" s="15">
        <f t="shared" si="0"/>
        <v>1451.238458640031</v>
      </c>
      <c r="AJ4" s="15">
        <f t="shared" si="0"/>
        <v>92573.118100270076</v>
      </c>
      <c r="AK4" s="15">
        <f t="shared" si="0"/>
        <v>843914.66423972952</v>
      </c>
      <c r="AL4" s="15">
        <f t="shared" si="0"/>
        <v>541495.2313020943</v>
      </c>
      <c r="AM4" s="15">
        <f t="shared" si="0"/>
        <v>1432388.6540080206</v>
      </c>
      <c r="AN4" s="15">
        <f t="shared" si="0"/>
        <v>222939.4072790143</v>
      </c>
    </row>
    <row r="9" spans="1:40">
      <c r="B9" s="18"/>
      <c r="C9" s="18"/>
      <c r="D9" s="16"/>
      <c r="I9" s="29"/>
    </row>
    <row r="10" spans="1:40">
      <c r="B10" s="18"/>
      <c r="C10" s="18"/>
      <c r="D10" s="16"/>
      <c r="I10" s="29"/>
    </row>
    <row r="11" spans="1:40">
      <c r="B11" s="18"/>
      <c r="C11" s="18"/>
      <c r="D11" s="16"/>
      <c r="I11" s="29"/>
    </row>
    <row r="12" spans="1:40" ht="17.25">
      <c r="B12" s="18"/>
      <c r="C12" s="18"/>
      <c r="D12" s="16"/>
      <c r="I12" s="29"/>
      <c r="L12" s="14"/>
      <c r="M12" s="19" t="s">
        <v>101</v>
      </c>
      <c r="N12" s="85" t="s">
        <v>8</v>
      </c>
      <c r="O12" s="85"/>
      <c r="P12" s="21"/>
    </row>
    <row r="13" spans="1:40">
      <c r="B13" s="18"/>
      <c r="C13" s="18"/>
      <c r="D13" s="16"/>
      <c r="I13" s="29"/>
      <c r="L13" s="14"/>
      <c r="M13" s="22"/>
      <c r="N13" s="23"/>
      <c r="O13" s="24"/>
      <c r="P13" s="25"/>
    </row>
    <row r="14" spans="1:40">
      <c r="B14" s="76"/>
      <c r="C14" s="76"/>
      <c r="D14" s="16"/>
      <c r="I14" s="29"/>
      <c r="L14" s="14"/>
      <c r="M14" s="26"/>
      <c r="N14" s="17" t="s">
        <v>100</v>
      </c>
      <c r="O14" s="27" t="s">
        <v>9</v>
      </c>
      <c r="P14" s="28">
        <f>SLOPE(LN(B3:G3),B2:G2)</f>
        <v>-0.85330215542465215</v>
      </c>
    </row>
    <row r="15" spans="1:40">
      <c r="B15" s="18"/>
      <c r="C15" s="18"/>
      <c r="D15" s="16"/>
      <c r="I15" s="29"/>
      <c r="L15" s="14"/>
      <c r="M15" s="26"/>
      <c r="N15" s="17"/>
      <c r="O15" s="27"/>
      <c r="P15" s="28"/>
      <c r="AE15" s="10"/>
    </row>
    <row r="16" spans="1:40">
      <c r="B16" s="18"/>
      <c r="C16" s="18"/>
      <c r="D16" s="16"/>
      <c r="I16" s="29"/>
      <c r="L16" s="14"/>
      <c r="M16" s="31"/>
      <c r="N16" s="32" t="s">
        <v>102</v>
      </c>
      <c r="O16" s="33" t="s">
        <v>11</v>
      </c>
      <c r="P16" s="34">
        <f>EXP(INTERCEPT(LN(B3:G3),B2:G2))</f>
        <v>2502858196650463</v>
      </c>
      <c r="AE16" s="10"/>
    </row>
    <row r="17" spans="2:31">
      <c r="B17" s="30"/>
      <c r="C17" s="30"/>
      <c r="D17" s="16"/>
      <c r="I17" s="29"/>
      <c r="L17" s="14"/>
      <c r="M17" s="14"/>
      <c r="N17" s="14"/>
      <c r="AE17" s="10"/>
    </row>
    <row r="18" spans="2:31">
      <c r="B18" s="30"/>
      <c r="C18" s="30"/>
      <c r="D18" s="16"/>
      <c r="I18" s="29"/>
      <c r="L18" s="14"/>
      <c r="AE18" s="10"/>
    </row>
    <row r="19" spans="2:31">
      <c r="B19" s="30"/>
      <c r="C19" s="30"/>
      <c r="D19" s="16"/>
      <c r="I19" s="17"/>
      <c r="L19" s="14"/>
      <c r="M19" s="18"/>
      <c r="N19" s="18"/>
      <c r="AE19" s="10"/>
    </row>
    <row r="20" spans="2:31">
      <c r="B20" s="36"/>
      <c r="C20" s="36"/>
      <c r="D20" s="16"/>
      <c r="I20" s="17"/>
      <c r="L20" s="14"/>
      <c r="M20" s="30"/>
      <c r="N20" s="18"/>
      <c r="AE20" s="10"/>
    </row>
    <row r="21" spans="2:31">
      <c r="I21" s="17"/>
      <c r="L21" s="14"/>
      <c r="M21" s="30"/>
      <c r="N21" s="18"/>
      <c r="AE21" s="10"/>
    </row>
    <row r="22" spans="2:31">
      <c r="B22" s="14"/>
      <c r="C22" s="14"/>
      <c r="I22" s="17"/>
      <c r="L22" s="14"/>
      <c r="M22" s="30"/>
      <c r="N22" s="30"/>
    </row>
    <row r="23" spans="2:31">
      <c r="I23" s="17"/>
      <c r="L23" s="14"/>
      <c r="M23" s="30"/>
      <c r="N23" s="30"/>
    </row>
    <row r="24" spans="2:31">
      <c r="B24" s="14"/>
      <c r="I24" s="17"/>
      <c r="L24" s="14"/>
      <c r="M24" s="14"/>
      <c r="N24" s="14"/>
    </row>
    <row r="25" spans="2:31">
      <c r="B25" s="37"/>
      <c r="C25" s="37"/>
      <c r="I25" s="17"/>
      <c r="L25" s="37"/>
      <c r="M25" s="37"/>
      <c r="N25" s="37"/>
    </row>
    <row r="26" spans="2:31">
      <c r="C26" s="14"/>
      <c r="I26" s="17"/>
      <c r="M26" s="14"/>
      <c r="N26" s="14"/>
      <c r="O26" s="14"/>
    </row>
    <row r="27" spans="2:31" ht="21.75" customHeight="1">
      <c r="I27" s="17"/>
      <c r="M27" s="14"/>
      <c r="N27" s="14"/>
    </row>
    <row r="28" spans="2:31" ht="69" customHeight="1">
      <c r="E28" s="77"/>
    </row>
    <row r="29" spans="2:31">
      <c r="B29" s="9"/>
      <c r="C29" s="9"/>
      <c r="D29" s="9"/>
      <c r="E29" s="9"/>
      <c r="F29" s="78"/>
      <c r="G29" s="9"/>
      <c r="H29" s="9"/>
      <c r="K29" s="9"/>
      <c r="L29" s="9"/>
      <c r="M29" s="9"/>
      <c r="N29" s="9"/>
      <c r="O29" s="9"/>
      <c r="P29" s="9"/>
      <c r="Q29" s="9"/>
      <c r="R29" s="9"/>
      <c r="S29" s="9"/>
    </row>
    <row r="30" spans="2:31" ht="15.75">
      <c r="B30" s="38"/>
      <c r="C30" s="38"/>
      <c r="D30" s="38"/>
      <c r="E30" s="38"/>
      <c r="F30" s="39"/>
    </row>
    <row r="31" spans="2:31">
      <c r="B31" s="14"/>
      <c r="C31" s="14"/>
      <c r="D31" s="14"/>
      <c r="E31" s="14"/>
      <c r="F31" s="40"/>
      <c r="G31" s="40"/>
      <c r="H31" s="40"/>
      <c r="K31" s="40"/>
      <c r="L31" s="40"/>
      <c r="M31" s="40"/>
      <c r="N31" s="40"/>
      <c r="O31" s="40"/>
      <c r="P31" s="40"/>
      <c r="Q31" s="40"/>
      <c r="R31" s="40"/>
      <c r="S31" s="40"/>
    </row>
    <row r="36" spans="22:25" ht="17.25">
      <c r="V36" s="41"/>
      <c r="W36" s="84"/>
      <c r="X36" s="84"/>
      <c r="Y36" s="23"/>
    </row>
    <row r="37" spans="22:25">
      <c r="V37" s="23"/>
      <c r="W37" s="23"/>
      <c r="X37" s="24"/>
      <c r="Y37" s="16"/>
    </row>
    <row r="38" spans="22:25">
      <c r="W38" s="17"/>
      <c r="X38" s="27"/>
      <c r="Y38" s="42"/>
    </row>
    <row r="39" spans="22:25">
      <c r="V39" s="23"/>
      <c r="W39" s="43"/>
      <c r="X39" s="27"/>
      <c r="Y39" s="44"/>
    </row>
    <row r="50" spans="12:17" ht="16.5" customHeight="1">
      <c r="L50" s="45"/>
      <c r="M50" s="45"/>
      <c r="N50" s="14"/>
    </row>
    <row r="51" spans="12:17">
      <c r="L51" s="30"/>
      <c r="M51" s="30"/>
      <c r="N51" s="14"/>
    </row>
    <row r="52" spans="12:17">
      <c r="L52" s="30"/>
      <c r="M52" s="30"/>
      <c r="N52" s="14"/>
    </row>
    <row r="53" spans="12:17">
      <c r="L53" s="18"/>
      <c r="M53" s="18"/>
      <c r="N53" s="14"/>
    </row>
    <row r="54" spans="12:17">
      <c r="L54" s="18"/>
      <c r="M54" s="18"/>
      <c r="N54" s="14"/>
    </row>
    <row r="55" spans="12:17">
      <c r="L55" s="14"/>
      <c r="M55" s="14"/>
      <c r="N55" s="14"/>
    </row>
    <row r="56" spans="12:17">
      <c r="L56" s="37"/>
      <c r="M56" s="37"/>
      <c r="N56" s="37"/>
    </row>
    <row r="57" spans="12:17">
      <c r="L57" s="18"/>
      <c r="M57" s="18"/>
      <c r="N57" s="46"/>
      <c r="O57" s="30"/>
      <c r="P57" s="30"/>
      <c r="Q57" s="46"/>
    </row>
    <row r="58" spans="12:17">
      <c r="L58" s="18"/>
      <c r="M58" s="18"/>
      <c r="N58" s="46"/>
      <c r="O58" s="30"/>
      <c r="P58" s="30"/>
      <c r="Q58" s="46"/>
    </row>
    <row r="59" spans="12:17">
      <c r="L59" s="18"/>
      <c r="M59" s="18"/>
      <c r="N59" s="46"/>
      <c r="O59" s="18"/>
      <c r="P59" s="18"/>
      <c r="Q59" s="46"/>
    </row>
    <row r="60" spans="12:17">
      <c r="L60" s="30"/>
      <c r="M60" s="30"/>
      <c r="N60" s="46"/>
      <c r="O60" s="18"/>
      <c r="P60" s="18"/>
      <c r="Q60" s="46"/>
    </row>
    <row r="61" spans="12:17">
      <c r="L61" s="30"/>
      <c r="M61" s="30"/>
      <c r="N61" s="46"/>
      <c r="O61" s="18"/>
      <c r="P61" s="18"/>
      <c r="Q61" s="46"/>
    </row>
    <row r="62" spans="12:17">
      <c r="L62" s="36"/>
      <c r="M62" s="36"/>
      <c r="N62" s="46"/>
      <c r="O62" s="14"/>
      <c r="P62" s="14"/>
      <c r="Q62" s="46"/>
    </row>
    <row r="63" spans="12:17">
      <c r="N63" s="46"/>
    </row>
    <row r="64" spans="12:17">
      <c r="L64" s="14"/>
      <c r="M64" s="14"/>
      <c r="N64" s="46"/>
      <c r="O64" s="14"/>
      <c r="P64" s="14"/>
    </row>
    <row r="66" spans="12:17">
      <c r="L66" s="14"/>
      <c r="O66" s="14"/>
    </row>
    <row r="68" spans="12:17">
      <c r="L68" s="37"/>
      <c r="M68" s="37"/>
      <c r="N68" s="37"/>
      <c r="O68" s="37"/>
      <c r="P68" s="37"/>
      <c r="Q68" s="37"/>
    </row>
  </sheetData>
  <mergeCells count="3">
    <mergeCell ref="N12:O12"/>
    <mergeCell ref="W36:X36"/>
    <mergeCell ref="B1: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G1:K40"/>
  <sheetViews>
    <sheetView topLeftCell="A26" workbookViewId="0">
      <selection activeCell="H38" sqref="H38"/>
    </sheetView>
  </sheetViews>
  <sheetFormatPr baseColWidth="10" defaultColWidth="9.140625" defaultRowHeight="15"/>
  <cols>
    <col min="6" max="6" width="2.140625" customWidth="1"/>
    <col min="7" max="7" width="14.140625" customWidth="1"/>
    <col min="9" max="9" width="15.28515625" customWidth="1"/>
    <col min="10" max="10" width="18" customWidth="1"/>
    <col min="11" max="11" width="22.42578125" customWidth="1"/>
  </cols>
  <sheetData>
    <row r="1" spans="7:11" ht="45">
      <c r="G1" s="47" t="s">
        <v>16</v>
      </c>
      <c r="H1" s="47" t="s">
        <v>17</v>
      </c>
      <c r="I1" s="48" t="s">
        <v>49</v>
      </c>
      <c r="J1" s="48" t="s">
        <v>18</v>
      </c>
      <c r="K1" s="67" t="s">
        <v>50</v>
      </c>
    </row>
    <row r="2" spans="7:11">
      <c r="G2" s="49" t="s">
        <v>19</v>
      </c>
      <c r="H2" s="49" t="s">
        <v>20</v>
      </c>
      <c r="I2" s="50">
        <v>63.024847273626918</v>
      </c>
      <c r="J2" s="50">
        <v>34247975.597679794</v>
      </c>
      <c r="K2" s="50">
        <f t="shared" ref="K2:K9" si="0">I$1:I$40/J$1:J$40</f>
        <v>1.8402502972437494E-6</v>
      </c>
    </row>
    <row r="3" spans="7:11">
      <c r="G3" s="49" t="s">
        <v>21</v>
      </c>
      <c r="H3" s="49" t="s">
        <v>20</v>
      </c>
      <c r="I3" s="50">
        <v>29.849123906406209</v>
      </c>
      <c r="J3" s="50">
        <v>39933750.53052596</v>
      </c>
      <c r="K3" s="50">
        <f t="shared" si="0"/>
        <v>7.474660784388155E-7</v>
      </c>
    </row>
    <row r="4" spans="7:11">
      <c r="G4" s="49" t="s">
        <v>22</v>
      </c>
      <c r="H4" s="49" t="s">
        <v>110</v>
      </c>
      <c r="I4" s="50">
        <v>830.79118154743446</v>
      </c>
      <c r="J4" s="50">
        <v>29623444.44532733</v>
      </c>
      <c r="K4" s="50">
        <f t="shared" si="0"/>
        <v>2.8045056781993485E-5</v>
      </c>
    </row>
    <row r="5" spans="7:11">
      <c r="G5" s="49" t="s">
        <v>23</v>
      </c>
      <c r="H5" s="49" t="s">
        <v>110</v>
      </c>
      <c r="I5" s="50">
        <v>96.602020357209497</v>
      </c>
      <c r="J5" s="50">
        <v>10282787.87344541</v>
      </c>
      <c r="K5" s="50">
        <f t="shared" si="0"/>
        <v>9.394535951352021E-6</v>
      </c>
    </row>
    <row r="6" spans="7:11">
      <c r="G6" s="49" t="s">
        <v>24</v>
      </c>
      <c r="H6" s="49" t="s">
        <v>110</v>
      </c>
      <c r="I6" s="50">
        <v>73.065856814731518</v>
      </c>
      <c r="J6" s="50">
        <v>46563465.536407337</v>
      </c>
      <c r="K6" s="50">
        <f t="shared" si="0"/>
        <v>1.5691670706425905E-6</v>
      </c>
    </row>
    <row r="7" spans="7:11">
      <c r="G7" s="49" t="s">
        <v>25</v>
      </c>
      <c r="H7" s="49" t="s">
        <v>26</v>
      </c>
      <c r="I7" s="50">
        <v>28.413890051925144</v>
      </c>
      <c r="J7" s="50">
        <v>8236807.7243551714</v>
      </c>
      <c r="K7" s="50">
        <f t="shared" si="0"/>
        <v>3.4496240537349145E-6</v>
      </c>
    </row>
    <row r="8" spans="7:11">
      <c r="G8" s="49" t="s">
        <v>27</v>
      </c>
      <c r="H8" s="49" t="s">
        <v>26</v>
      </c>
      <c r="I8" s="50">
        <v>153.0128410961234</v>
      </c>
      <c r="J8" s="50">
        <v>1930925.0576002661</v>
      </c>
      <c r="K8" s="50">
        <f t="shared" si="0"/>
        <v>7.9243283157910951E-5</v>
      </c>
    </row>
    <row r="9" spans="7:11">
      <c r="G9" s="49" t="s">
        <v>28</v>
      </c>
      <c r="H9" s="49" t="s">
        <v>26</v>
      </c>
      <c r="I9" s="50">
        <v>74.275932438529381</v>
      </c>
      <c r="J9" s="50">
        <v>56178982.29697185</v>
      </c>
      <c r="K9" s="50">
        <f t="shared" si="0"/>
        <v>1.3221302594250267E-6</v>
      </c>
    </row>
    <row r="10" spans="7:11">
      <c r="H10" s="42"/>
      <c r="I10" s="51"/>
      <c r="J10" s="51"/>
      <c r="K10" s="14"/>
    </row>
    <row r="11" spans="7:11">
      <c r="G11" s="52" t="s">
        <v>29</v>
      </c>
      <c r="H11" s="53" t="s">
        <v>110</v>
      </c>
      <c r="I11" s="54">
        <v>6.1169677623545882</v>
      </c>
      <c r="J11" s="14">
        <v>1167133.7079762768</v>
      </c>
      <c r="K11" s="54">
        <f>I$1:I$40/J$1:J$40</f>
        <v>5.2410171350127109E-6</v>
      </c>
    </row>
    <row r="12" spans="7:11">
      <c r="G12" s="52" t="s">
        <v>30</v>
      </c>
      <c r="H12" s="53" t="s">
        <v>110</v>
      </c>
      <c r="I12" s="54">
        <v>95.811887067550941</v>
      </c>
      <c r="J12" s="14">
        <v>80072.896961532286</v>
      </c>
      <c r="K12" s="54">
        <f>I$1:I$40/J$1:J$40</f>
        <v>1.1965582700670841E-3</v>
      </c>
    </row>
    <row r="13" spans="7:11">
      <c r="G13" s="52" t="s">
        <v>31</v>
      </c>
      <c r="H13" s="53" t="s">
        <v>26</v>
      </c>
      <c r="I13" s="54">
        <v>5.5428663290430658</v>
      </c>
      <c r="J13" s="14">
        <v>6431161.9638113165</v>
      </c>
      <c r="K13" s="54">
        <f>I$1:I$40/J$1:J$40</f>
        <v>8.6187633902446178E-7</v>
      </c>
    </row>
    <row r="14" spans="7:11">
      <c r="K14" s="55"/>
    </row>
    <row r="15" spans="7:11">
      <c r="G15" s="56" t="s">
        <v>32</v>
      </c>
      <c r="H15" s="56" t="s">
        <v>110</v>
      </c>
      <c r="I15" s="57">
        <v>48028.469721543144</v>
      </c>
      <c r="J15" s="14">
        <v>81451.15169907354</v>
      </c>
      <c r="K15" s="57">
        <f>I$1:I$40/J$1:J$40</f>
        <v>0.58965979878329255</v>
      </c>
    </row>
    <row r="16" spans="7:11">
      <c r="G16" s="56" t="s">
        <v>33</v>
      </c>
      <c r="H16" s="56" t="s">
        <v>110</v>
      </c>
      <c r="I16" s="57">
        <v>20781.819356400458</v>
      </c>
      <c r="J16" s="14">
        <v>44821.680679762227</v>
      </c>
      <c r="K16" s="57">
        <f>I$1:I$40/J$1:J$40</f>
        <v>0.46365551316293707</v>
      </c>
    </row>
    <row r="17" spans="7:11">
      <c r="G17" s="56" t="s">
        <v>34</v>
      </c>
      <c r="H17" s="56" t="s">
        <v>26</v>
      </c>
      <c r="I17" s="57">
        <v>546.49260061423502</v>
      </c>
      <c r="J17" s="14">
        <v>16800.262098089486</v>
      </c>
      <c r="K17" s="57">
        <f>I$1:I$40/J$1:J$40</f>
        <v>3.2528813980609375E-2</v>
      </c>
    </row>
    <row r="18" spans="7:11">
      <c r="G18" s="56" t="s">
        <v>35</v>
      </c>
      <c r="H18" s="56" t="s">
        <v>26</v>
      </c>
      <c r="I18" s="57">
        <v>3734.3852575167211</v>
      </c>
      <c r="J18" s="14">
        <v>16098.552797449474</v>
      </c>
      <c r="K18" s="57">
        <f>I$1:I$40/J$1:J$40</f>
        <v>0.23197024630116858</v>
      </c>
    </row>
    <row r="19" spans="7:11">
      <c r="G19" s="56" t="s">
        <v>36</v>
      </c>
      <c r="H19" s="56" t="s">
        <v>26</v>
      </c>
      <c r="I19" s="57">
        <v>8992.2501854840684</v>
      </c>
      <c r="J19" s="14">
        <v>1906.8906641702793</v>
      </c>
      <c r="K19" s="57">
        <f>I$1:I$40/J$1:J$40</f>
        <v>4.7156611306798499</v>
      </c>
    </row>
    <row r="20" spans="7:11">
      <c r="K20" s="55"/>
    </row>
    <row r="21" spans="7:11">
      <c r="G21" s="58" t="s">
        <v>37</v>
      </c>
      <c r="H21" s="58" t="s">
        <v>20</v>
      </c>
      <c r="I21" s="59">
        <v>14.136808521118231</v>
      </c>
      <c r="J21" s="14">
        <v>88706.546401511121</v>
      </c>
      <c r="K21" s="59">
        <f t="shared" ref="K21:K27" si="1">I$1:I$40/J$1:J$40</f>
        <v>1.5936601180628772E-4</v>
      </c>
    </row>
    <row r="22" spans="7:11">
      <c r="G22" s="58" t="s">
        <v>38</v>
      </c>
      <c r="H22" s="58" t="s">
        <v>20</v>
      </c>
      <c r="I22" s="59">
        <v>5.5885767658244099</v>
      </c>
      <c r="J22" s="14">
        <v>687635.47416660236</v>
      </c>
      <c r="K22" s="59">
        <f t="shared" si="1"/>
        <v>8.1272374328820511E-6</v>
      </c>
    </row>
    <row r="23" spans="7:11">
      <c r="G23" s="58" t="s">
        <v>39</v>
      </c>
      <c r="H23" s="60" t="s">
        <v>110</v>
      </c>
      <c r="I23" s="59">
        <v>1920.0257890600403</v>
      </c>
      <c r="J23" s="14">
        <v>1244.6108531660482</v>
      </c>
      <c r="K23" s="59">
        <f t="shared" si="1"/>
        <v>1.5426715781690863</v>
      </c>
    </row>
    <row r="24" spans="7:11">
      <c r="G24" s="58" t="s">
        <v>40</v>
      </c>
      <c r="H24" s="60" t="s">
        <v>110</v>
      </c>
      <c r="I24" s="59">
        <v>2778.5214945961056</v>
      </c>
      <c r="J24" s="14">
        <v>13572.815723239819</v>
      </c>
      <c r="K24" s="59">
        <f t="shared" si="1"/>
        <v>0.20471223887896969</v>
      </c>
    </row>
    <row r="25" spans="7:11">
      <c r="G25" s="58" t="s">
        <v>41</v>
      </c>
      <c r="H25" s="60" t="s">
        <v>26</v>
      </c>
      <c r="I25" s="59">
        <v>11.140731955920172</v>
      </c>
      <c r="J25" s="14">
        <v>592.41376438915222</v>
      </c>
      <c r="K25" s="59">
        <f t="shared" si="1"/>
        <v>1.8805660208465223E-2</v>
      </c>
    </row>
    <row r="26" spans="7:11">
      <c r="G26" s="58" t="s">
        <v>42</v>
      </c>
      <c r="H26" s="60" t="s">
        <v>26</v>
      </c>
      <c r="I26" s="59">
        <v>18.844729988642602</v>
      </c>
      <c r="J26" s="14">
        <v>812.34661479280157</v>
      </c>
      <c r="K26" s="59">
        <f t="shared" si="1"/>
        <v>2.3197893172053372E-2</v>
      </c>
    </row>
    <row r="27" spans="7:11">
      <c r="G27" s="58" t="s">
        <v>43</v>
      </c>
      <c r="H27" s="58" t="s">
        <v>26</v>
      </c>
      <c r="I27" s="59">
        <v>254.60705990455611</v>
      </c>
      <c r="J27" s="14">
        <v>3406.6161141957568</v>
      </c>
      <c r="K27" s="59">
        <f t="shared" si="1"/>
        <v>7.4738993584742217E-2</v>
      </c>
    </row>
    <row r="28" spans="7:11">
      <c r="K28" s="55"/>
    </row>
    <row r="29" spans="7:11">
      <c r="G29" s="69" t="s">
        <v>76</v>
      </c>
      <c r="H29" s="61" t="s">
        <v>20</v>
      </c>
      <c r="I29" s="62">
        <v>63.544595202936065</v>
      </c>
      <c r="J29" s="14">
        <v>1396186.1957378555</v>
      </c>
      <c r="K29" s="62">
        <f>I$1:I$40/J$1:J$40</f>
        <v>4.551298057302025E-5</v>
      </c>
    </row>
    <row r="30" spans="7:11">
      <c r="G30" s="69" t="s">
        <v>77</v>
      </c>
      <c r="H30" s="61" t="s">
        <v>20</v>
      </c>
      <c r="I30" s="62">
        <v>4.192399662486272</v>
      </c>
      <c r="J30" s="14">
        <v>3406.6161141957568</v>
      </c>
      <c r="K30" s="62">
        <f>I$1:I$40/J$1:J$40</f>
        <v>1.2306639556526682E-3</v>
      </c>
    </row>
    <row r="31" spans="7:11">
      <c r="K31" s="55"/>
    </row>
    <row r="32" spans="7:11">
      <c r="G32" s="63" t="s">
        <v>44</v>
      </c>
      <c r="H32" s="63" t="s">
        <v>20</v>
      </c>
      <c r="I32" s="64">
        <v>3.5573481175328734</v>
      </c>
      <c r="J32" s="14">
        <v>5330413.1939948509</v>
      </c>
      <c r="K32" s="64">
        <f>I$1:I$40/J$1:J$40</f>
        <v>6.6736817354806919E-7</v>
      </c>
    </row>
    <row r="33" spans="7:11">
      <c r="G33" s="63" t="s">
        <v>45</v>
      </c>
      <c r="H33" s="63" t="s">
        <v>20</v>
      </c>
      <c r="I33" s="64">
        <v>2.3593131608521527</v>
      </c>
      <c r="J33" s="14">
        <v>2958404.9955726755</v>
      </c>
      <c r="K33" s="64">
        <f>I$1:I$40/J$1:J$40</f>
        <v>7.9749498949025634E-7</v>
      </c>
    </row>
    <row r="34" spans="7:11">
      <c r="G34" s="63" t="s">
        <v>46</v>
      </c>
      <c r="H34" s="63" t="s">
        <v>110</v>
      </c>
      <c r="I34" s="64">
        <v>149.28887058630502</v>
      </c>
      <c r="J34" s="14">
        <v>1451.238458640031</v>
      </c>
      <c r="K34" s="64">
        <f>I$1:I$40/J$1:J$40</f>
        <v>0.10286997956642149</v>
      </c>
    </row>
    <row r="35" spans="7:11">
      <c r="G35" s="63" t="s">
        <v>47</v>
      </c>
      <c r="H35" s="63" t="s">
        <v>110</v>
      </c>
      <c r="I35" s="64">
        <v>2.7351948485255675</v>
      </c>
      <c r="J35" s="14">
        <v>92573.118100270076</v>
      </c>
      <c r="K35" s="64">
        <f>I$1:I$40/J$1:J$40</f>
        <v>2.9546318679283935E-5</v>
      </c>
    </row>
    <row r="36" spans="7:11">
      <c r="G36" s="63" t="s">
        <v>48</v>
      </c>
      <c r="H36" s="63" t="s">
        <v>26</v>
      </c>
      <c r="I36" s="64">
        <v>7.4497168165953216</v>
      </c>
      <c r="J36" s="14">
        <v>843914.66423972952</v>
      </c>
      <c r="K36" s="64">
        <f>I$1:I$40/J$1:J$40</f>
        <v>8.8275712370831521E-6</v>
      </c>
    </row>
    <row r="37" spans="7:11">
      <c r="K37" s="55"/>
    </row>
    <row r="38" spans="7:11">
      <c r="G38" s="70" t="s">
        <v>86</v>
      </c>
      <c r="H38" s="65" t="s">
        <v>110</v>
      </c>
      <c r="I38" s="66">
        <v>22.208858125142374</v>
      </c>
      <c r="J38" s="14">
        <v>541495.2313020943</v>
      </c>
      <c r="K38" s="66">
        <f>I$1:I$40/J$1:J$40</f>
        <v>4.1013949599774582E-5</v>
      </c>
    </row>
    <row r="39" spans="7:11">
      <c r="G39" s="70" t="s">
        <v>87</v>
      </c>
      <c r="H39" s="65" t="s">
        <v>26</v>
      </c>
      <c r="I39" s="66">
        <v>6.8623301618939143</v>
      </c>
      <c r="J39" s="14">
        <v>1432388.6540080206</v>
      </c>
      <c r="K39" s="66">
        <f>I$1:I$40/J$1:J$40</f>
        <v>4.7908297393254058E-6</v>
      </c>
    </row>
    <row r="40" spans="7:11">
      <c r="G40" s="70" t="s">
        <v>88</v>
      </c>
      <c r="H40" s="65" t="s">
        <v>26</v>
      </c>
      <c r="I40" s="66">
        <v>42.842171173026422</v>
      </c>
      <c r="J40" s="14">
        <v>222939.4072790143</v>
      </c>
      <c r="K40" s="66">
        <f>I$1:I$40/J$1:J$40</f>
        <v>1.9216957511422988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2:I68"/>
  <sheetViews>
    <sheetView topLeftCell="A21" workbookViewId="0">
      <selection activeCell="E42" sqref="E42"/>
    </sheetView>
  </sheetViews>
  <sheetFormatPr baseColWidth="10" defaultColWidth="9.140625" defaultRowHeight="15"/>
  <cols>
    <col min="4" max="4" width="12.85546875" customWidth="1"/>
    <col min="6" max="6" width="16.85546875" customWidth="1"/>
    <col min="7" max="7" width="17" customWidth="1"/>
    <col min="8" max="8" width="18" customWidth="1"/>
    <col min="9" max="9" width="16.42578125" customWidth="1"/>
  </cols>
  <sheetData>
    <row r="2" spans="3:9" ht="50.25" customHeight="1">
      <c r="D2" s="47" t="s">
        <v>16</v>
      </c>
      <c r="E2" s="47" t="s">
        <v>17</v>
      </c>
      <c r="F2" s="48" t="s">
        <v>49</v>
      </c>
      <c r="G2" s="48" t="s">
        <v>18</v>
      </c>
      <c r="H2" s="67" t="s">
        <v>50</v>
      </c>
      <c r="I2" s="79" t="s">
        <v>89</v>
      </c>
    </row>
    <row r="3" spans="3:9">
      <c r="C3" s="80"/>
      <c r="D3" s="49" t="s">
        <v>19</v>
      </c>
      <c r="E3" s="49" t="s">
        <v>20</v>
      </c>
      <c r="F3" s="50">
        <v>63.024847273626918</v>
      </c>
      <c r="G3" s="50">
        <v>34247975.597679794</v>
      </c>
      <c r="H3" s="50">
        <v>1.8402502972437494E-6</v>
      </c>
    </row>
    <row r="4" spans="3:9">
      <c r="C4" s="80"/>
      <c r="D4" s="49" t="s">
        <v>21</v>
      </c>
      <c r="E4" s="49" t="s">
        <v>20</v>
      </c>
      <c r="F4" s="50">
        <v>29.849123906406209</v>
      </c>
      <c r="G4" s="50">
        <v>39933750.53052596</v>
      </c>
      <c r="H4" s="50">
        <v>7.474660784388155E-7</v>
      </c>
    </row>
    <row r="5" spans="3:9">
      <c r="C5" s="80" t="s">
        <v>5</v>
      </c>
      <c r="F5" s="36">
        <f>AVERAGE(F3:F4)</f>
        <v>46.436985590016562</v>
      </c>
      <c r="G5" s="36">
        <f>AVERAGE(G3:G4)</f>
        <v>37090863.064102873</v>
      </c>
      <c r="H5" s="36">
        <f>F$4:F$19/G$4:G$19</f>
        <v>1.2519791062764191E-6</v>
      </c>
      <c r="I5" s="36">
        <f>STDEV(H3:H4)</f>
        <v>7.7271513149061267E-7</v>
      </c>
    </row>
    <row r="6" spans="3:9">
      <c r="C6" s="80"/>
    </row>
    <row r="7" spans="3:9">
      <c r="C7" s="80"/>
      <c r="D7" s="58" t="s">
        <v>37</v>
      </c>
      <c r="E7" s="58" t="s">
        <v>20</v>
      </c>
      <c r="F7" s="59">
        <v>14.136808521118231</v>
      </c>
      <c r="G7" s="59">
        <v>88706.546401511121</v>
      </c>
      <c r="H7" s="59">
        <v>1.5936601180628772E-4</v>
      </c>
    </row>
    <row r="8" spans="3:9">
      <c r="C8" s="80"/>
      <c r="D8" s="58" t="s">
        <v>38</v>
      </c>
      <c r="E8" s="58" t="s">
        <v>20</v>
      </c>
      <c r="F8" s="59">
        <v>5.5885767658244099</v>
      </c>
      <c r="G8" s="59">
        <v>687635.47416660236</v>
      </c>
      <c r="H8" s="59">
        <v>8.1272374328820511E-6</v>
      </c>
    </row>
    <row r="9" spans="3:9">
      <c r="C9" s="80" t="s">
        <v>5</v>
      </c>
      <c r="F9" s="36">
        <f>AVERAGE(F5:F8)</f>
        <v>22.054123625653066</v>
      </c>
      <c r="G9" s="36">
        <f>AVERAGE(G5:G8)</f>
        <v>12622401.694890328</v>
      </c>
      <c r="H9" s="36">
        <f>F$4:F$19/G$4:G$19</f>
        <v>1.7472208664204365E-6</v>
      </c>
      <c r="I9" s="36">
        <f>STDEV(H5:H8)</f>
        <v>8.9368603162862987E-5</v>
      </c>
    </row>
    <row r="10" spans="3:9">
      <c r="C10" s="80"/>
    </row>
    <row r="11" spans="3:9">
      <c r="C11" s="80"/>
    </row>
    <row r="12" spans="3:9">
      <c r="C12" s="80"/>
      <c r="D12" s="61" t="s">
        <v>92</v>
      </c>
      <c r="E12" s="61" t="s">
        <v>20</v>
      </c>
      <c r="F12" s="62">
        <v>63.544595202936065</v>
      </c>
      <c r="G12" s="62">
        <v>1396186.1957378555</v>
      </c>
      <c r="H12" s="62">
        <v>4.551298057302025E-5</v>
      </c>
    </row>
    <row r="13" spans="3:9">
      <c r="C13" s="80"/>
      <c r="D13" s="61" t="s">
        <v>93</v>
      </c>
      <c r="E13" s="61" t="s">
        <v>20</v>
      </c>
      <c r="F13" s="62">
        <v>4.192399662486272</v>
      </c>
      <c r="G13" s="62">
        <v>3406.6161141957568</v>
      </c>
      <c r="H13" s="62">
        <v>1.2306639556526682E-3</v>
      </c>
    </row>
    <row r="14" spans="3:9">
      <c r="C14" s="80" t="s">
        <v>5</v>
      </c>
      <c r="F14" s="36">
        <f>AVERAGE(F10:F13)</f>
        <v>33.868497432711166</v>
      </c>
      <c r="G14" s="36">
        <f>AVERAGE(G10:G13)</f>
        <v>699796.40592602559</v>
      </c>
      <c r="H14" s="36">
        <f>F$4:F$19/G$4:G$19</f>
        <v>4.8397644151792559E-5</v>
      </c>
      <c r="I14" s="36">
        <f>STDEV(H10:H13)</f>
        <v>8.3802829120866818E-4</v>
      </c>
    </row>
    <row r="15" spans="3:9">
      <c r="C15" s="80"/>
    </row>
    <row r="16" spans="3:9">
      <c r="C16" s="80"/>
      <c r="D16" s="63" t="s">
        <v>44</v>
      </c>
      <c r="E16" s="63" t="s">
        <v>20</v>
      </c>
      <c r="F16" s="64">
        <v>3.5573481175328734</v>
      </c>
      <c r="G16" s="64">
        <v>5330413.1939948509</v>
      </c>
      <c r="H16" s="64">
        <v>6.6736817354806919E-7</v>
      </c>
    </row>
    <row r="17" spans="3:9">
      <c r="C17" s="80"/>
      <c r="D17" s="63" t="s">
        <v>45</v>
      </c>
      <c r="E17" s="63" t="s">
        <v>20</v>
      </c>
      <c r="F17" s="64">
        <v>2.3593131608521527</v>
      </c>
      <c r="G17" s="64">
        <v>2958404.9955726755</v>
      </c>
      <c r="H17" s="64">
        <v>7.9749498949025634E-7</v>
      </c>
    </row>
    <row r="18" spans="3:9">
      <c r="C18" s="80" t="s">
        <v>5</v>
      </c>
      <c r="F18" s="36">
        <f>AVERAGE(F14:F17)</f>
        <v>13.261719570365399</v>
      </c>
      <c r="G18" s="36">
        <f>AVERAGE(G14:G17)</f>
        <v>2996204.865164517</v>
      </c>
      <c r="H18" s="36">
        <f>F$4:F$19/G$4:G$19</f>
        <v>4.4261724972658766E-6</v>
      </c>
      <c r="I18" s="36">
        <f>STDEV(H14:H17)</f>
        <v>2.7519600221845034E-5</v>
      </c>
    </row>
    <row r="19" spans="3:9">
      <c r="C19" s="80"/>
    </row>
    <row r="20" spans="3:9">
      <c r="C20" s="80"/>
    </row>
    <row r="21" spans="3:9">
      <c r="C21" s="80"/>
      <c r="D21" s="49" t="s">
        <v>22</v>
      </c>
      <c r="E21" s="49" t="s">
        <v>110</v>
      </c>
      <c r="F21" s="50">
        <v>830.79118154743446</v>
      </c>
      <c r="G21" s="50">
        <v>29623444.44532733</v>
      </c>
      <c r="H21" s="50">
        <v>2.8045056781993485E-5</v>
      </c>
    </row>
    <row r="22" spans="3:9">
      <c r="C22" s="80"/>
      <c r="D22" s="49" t="s">
        <v>23</v>
      </c>
      <c r="E22" s="49" t="s">
        <v>110</v>
      </c>
      <c r="F22" s="50">
        <v>96.602020357209497</v>
      </c>
      <c r="G22" s="50">
        <v>10282787.87344541</v>
      </c>
      <c r="H22" s="50">
        <v>9.394535951352021E-6</v>
      </c>
    </row>
    <row r="23" spans="3:9">
      <c r="C23" s="80"/>
      <c r="D23" s="49" t="s">
        <v>24</v>
      </c>
      <c r="E23" s="49" t="s">
        <v>110</v>
      </c>
      <c r="F23" s="50">
        <v>73.065856814731518</v>
      </c>
      <c r="G23" s="50">
        <v>46563465.536407337</v>
      </c>
      <c r="H23" s="50">
        <v>1.5691670706425905E-6</v>
      </c>
    </row>
    <row r="24" spans="3:9">
      <c r="C24" s="80" t="s">
        <v>5</v>
      </c>
      <c r="F24" s="36">
        <f>AVERAGE(F21:F23)</f>
        <v>333.48635290645854</v>
      </c>
      <c r="G24" s="36">
        <f>AVERAGE(G21:G23)</f>
        <v>28823232.618393362</v>
      </c>
      <c r="H24" s="36">
        <f>F:F/G:G</f>
        <v>1.157005382850938E-5</v>
      </c>
      <c r="I24" s="36">
        <f>STDEV(H21:H23)</f>
        <v>1.3601783347420434E-5</v>
      </c>
    </row>
    <row r="25" spans="3:9">
      <c r="C25" s="80"/>
    </row>
    <row r="26" spans="3:9">
      <c r="C26" s="80"/>
      <c r="D26" s="52" t="s">
        <v>29</v>
      </c>
      <c r="E26" s="53" t="s">
        <v>110</v>
      </c>
      <c r="F26" s="54">
        <v>6.1169677623545882</v>
      </c>
      <c r="G26" s="54">
        <v>1167133.7079762768</v>
      </c>
      <c r="H26" s="54">
        <v>5.2410171350127109E-6</v>
      </c>
    </row>
    <row r="27" spans="3:9">
      <c r="C27" s="80"/>
      <c r="D27" s="52" t="s">
        <v>30</v>
      </c>
      <c r="E27" s="53" t="s">
        <v>110</v>
      </c>
      <c r="F27" s="54">
        <v>95.811887067550941</v>
      </c>
      <c r="G27" s="54">
        <v>80072.896961532286</v>
      </c>
      <c r="H27" s="54">
        <v>1.1965582700670841E-3</v>
      </c>
    </row>
    <row r="28" spans="3:9">
      <c r="C28" s="80" t="s">
        <v>5</v>
      </c>
      <c r="F28" s="36">
        <f>AVERAGE(F26:F27)</f>
        <v>50.964427414952766</v>
      </c>
      <c r="G28" s="36">
        <f>AVERAGE(G26:G27)</f>
        <v>623603.30246890453</v>
      </c>
      <c r="H28" s="36">
        <f>F:F/G:G</f>
        <v>8.1725717636804956E-5</v>
      </c>
      <c r="I28" s="36">
        <f>STDEV(H26:H27)</f>
        <v>8.4238850809279712E-4</v>
      </c>
    </row>
    <row r="29" spans="3:9">
      <c r="C29" s="80"/>
    </row>
    <row r="30" spans="3:9">
      <c r="C30" s="80"/>
      <c r="D30" s="56" t="s">
        <v>32</v>
      </c>
      <c r="E30" s="56" t="s">
        <v>110</v>
      </c>
      <c r="F30" s="57">
        <v>48028.469721543144</v>
      </c>
      <c r="G30" s="57">
        <v>81451.15169907354</v>
      </c>
      <c r="H30" s="57">
        <v>0.58965979878329255</v>
      </c>
    </row>
    <row r="31" spans="3:9">
      <c r="C31" s="80"/>
      <c r="D31" s="56" t="s">
        <v>33</v>
      </c>
      <c r="E31" s="56" t="s">
        <v>110</v>
      </c>
      <c r="F31" s="57">
        <v>20781.819356400458</v>
      </c>
      <c r="G31" s="57">
        <v>44821.680679762227</v>
      </c>
      <c r="H31" s="57">
        <v>0.46365551316293707</v>
      </c>
    </row>
    <row r="32" spans="3:9">
      <c r="C32" s="80" t="s">
        <v>5</v>
      </c>
      <c r="F32" s="36">
        <f>AVERAGE(F30:F31)</f>
        <v>34405.144538971799</v>
      </c>
      <c r="G32" s="36">
        <f>AVERAGE(G30:G31)</f>
        <v>63136.416189417883</v>
      </c>
      <c r="H32" s="36">
        <f>F:F/G:G</f>
        <v>0.54493344119741705</v>
      </c>
      <c r="I32" s="36">
        <f>STDEV(H30:H31)</f>
        <v>8.9098484820719304E-2</v>
      </c>
    </row>
    <row r="33" spans="3:9">
      <c r="C33" s="80"/>
    </row>
    <row r="34" spans="3:9">
      <c r="C34" s="80"/>
      <c r="D34" s="58" t="s">
        <v>39</v>
      </c>
      <c r="E34" s="60" t="s">
        <v>110</v>
      </c>
      <c r="F34" s="59">
        <v>1920.0257890600403</v>
      </c>
      <c r="G34" s="59">
        <v>1244.6108531660482</v>
      </c>
      <c r="H34" s="59">
        <v>1.5426715781690863</v>
      </c>
    </row>
    <row r="35" spans="3:9">
      <c r="C35" s="80"/>
      <c r="D35" s="58" t="s">
        <v>40</v>
      </c>
      <c r="E35" s="60" t="s">
        <v>110</v>
      </c>
      <c r="F35" s="59">
        <v>2778.5214945961056</v>
      </c>
      <c r="G35" s="59">
        <v>13572.815723239819</v>
      </c>
      <c r="H35" s="59">
        <v>0.20471223887896969</v>
      </c>
    </row>
    <row r="36" spans="3:9">
      <c r="C36" s="80" t="s">
        <v>5</v>
      </c>
      <c r="F36" s="36">
        <f>AVERAGE(F34:F35)</f>
        <v>2349.2736418280729</v>
      </c>
      <c r="G36" s="36">
        <f>AVERAGE(G34:G35)</f>
        <v>7408.7132882029337</v>
      </c>
      <c r="H36" s="36">
        <f>F:F/G:G</f>
        <v>0.31709603954695831</v>
      </c>
      <c r="I36" s="36">
        <f>STDEV(H34:H35)</f>
        <v>0.94608012176391409</v>
      </c>
    </row>
    <row r="37" spans="3:9">
      <c r="C37" s="80"/>
    </row>
    <row r="38" spans="3:9">
      <c r="C38" s="80"/>
      <c r="D38" s="63" t="s">
        <v>46</v>
      </c>
      <c r="E38" s="63" t="s">
        <v>110</v>
      </c>
      <c r="F38" s="64">
        <v>149.28887058630502</v>
      </c>
      <c r="G38" s="64">
        <v>1451.238458640031</v>
      </c>
      <c r="H38" s="64">
        <v>0.10286997956642149</v>
      </c>
    </row>
    <row r="39" spans="3:9">
      <c r="C39" s="80"/>
      <c r="D39" s="63" t="s">
        <v>47</v>
      </c>
      <c r="E39" s="63" t="s">
        <v>110</v>
      </c>
      <c r="F39" s="64">
        <v>2.7351948485255675</v>
      </c>
      <c r="G39" s="64">
        <v>92573.118100270076</v>
      </c>
      <c r="H39" s="64">
        <v>2.9546318679283935E-5</v>
      </c>
    </row>
    <row r="40" spans="3:9">
      <c r="C40" s="80" t="s">
        <v>5</v>
      </c>
      <c r="F40" s="36">
        <f>AVERAGE(F38:F39)</f>
        <v>76.012032717415295</v>
      </c>
      <c r="G40" s="36">
        <f>AVERAGE(G38:G39)</f>
        <v>47012.178279455053</v>
      </c>
      <c r="H40" s="36">
        <f>F:F/G:G</f>
        <v>1.6168583439290147E-3</v>
      </c>
      <c r="I40" s="36">
        <f>STDEV(H38:H39)</f>
        <v>7.2719167729641002E-2</v>
      </c>
    </row>
    <row r="41" spans="3:9">
      <c r="C41" s="80"/>
    </row>
    <row r="42" spans="3:9">
      <c r="C42" s="80"/>
      <c r="D42" s="65" t="s">
        <v>94</v>
      </c>
      <c r="E42" s="65" t="s">
        <v>110</v>
      </c>
      <c r="F42" s="66">
        <v>22.208858125142374</v>
      </c>
      <c r="G42" s="66">
        <v>541495.2313020943</v>
      </c>
      <c r="H42" s="66">
        <v>4.1013949599774582E-5</v>
      </c>
    </row>
    <row r="43" spans="3:9">
      <c r="C43" s="80"/>
    </row>
    <row r="44" spans="3:9">
      <c r="C44" s="80"/>
      <c r="D44" s="49" t="s">
        <v>25</v>
      </c>
      <c r="E44" s="49" t="s">
        <v>26</v>
      </c>
      <c r="F44" s="50">
        <v>28.413890051925144</v>
      </c>
      <c r="G44" s="50">
        <v>8236807.7243551714</v>
      </c>
      <c r="H44" s="50">
        <v>3.4496240537349145E-6</v>
      </c>
    </row>
    <row r="45" spans="3:9">
      <c r="C45" s="80"/>
      <c r="D45" s="49" t="s">
        <v>27</v>
      </c>
      <c r="E45" s="49" t="s">
        <v>26</v>
      </c>
      <c r="F45" s="50">
        <v>153.0128410961234</v>
      </c>
      <c r="G45" s="50">
        <v>1930925.0576002661</v>
      </c>
      <c r="H45" s="50">
        <v>7.9243283157910951E-5</v>
      </c>
    </row>
    <row r="46" spans="3:9">
      <c r="C46" s="80"/>
      <c r="D46" s="49" t="s">
        <v>28</v>
      </c>
      <c r="E46" s="49" t="s">
        <v>26</v>
      </c>
      <c r="F46" s="50">
        <v>74.275932438529381</v>
      </c>
      <c r="G46" s="50">
        <v>56178982.29697185</v>
      </c>
      <c r="H46" s="50">
        <v>1.3221302594250267E-6</v>
      </c>
    </row>
    <row r="47" spans="3:9">
      <c r="C47" s="80" t="s">
        <v>5</v>
      </c>
      <c r="F47" s="36">
        <f>AVERAGE(F44:F46)</f>
        <v>85.234221195525961</v>
      </c>
      <c r="G47" s="36">
        <f>AVERAGE(G44:G46)</f>
        <v>22115571.692975763</v>
      </c>
      <c r="H47" s="36">
        <f>F:F/G:G</f>
        <v>3.8540365304052994E-6</v>
      </c>
      <c r="I47" s="36">
        <f>STDEV(H44:H46)</f>
        <v>4.4386392545602867E-5</v>
      </c>
    </row>
    <row r="48" spans="3:9">
      <c r="C48" s="80"/>
    </row>
    <row r="49" spans="3:9">
      <c r="C49" s="80"/>
      <c r="D49" s="56" t="s">
        <v>34</v>
      </c>
      <c r="E49" s="56" t="s">
        <v>26</v>
      </c>
      <c r="F49" s="57">
        <v>546.49260061423502</v>
      </c>
      <c r="G49" s="14">
        <v>16800.262098089486</v>
      </c>
      <c r="H49" s="57">
        <v>3.2528813980609375E-2</v>
      </c>
    </row>
    <row r="50" spans="3:9">
      <c r="C50" s="80"/>
      <c r="D50" s="56" t="s">
        <v>35</v>
      </c>
      <c r="E50" s="56" t="s">
        <v>26</v>
      </c>
      <c r="F50" s="57">
        <v>3734.3852575167211</v>
      </c>
      <c r="G50" s="14">
        <v>16098.552797449474</v>
      </c>
      <c r="H50" s="57">
        <v>0.23197024630116858</v>
      </c>
    </row>
    <row r="51" spans="3:9">
      <c r="C51" s="80"/>
      <c r="D51" s="56" t="s">
        <v>36</v>
      </c>
      <c r="E51" s="56" t="s">
        <v>26</v>
      </c>
      <c r="F51" s="57">
        <v>8992.2501854840684</v>
      </c>
      <c r="G51" s="14">
        <v>1906.8906641702793</v>
      </c>
      <c r="H51" s="57">
        <v>4.7156611306798499</v>
      </c>
    </row>
    <row r="52" spans="3:9">
      <c r="C52" s="80" t="s">
        <v>5</v>
      </c>
      <c r="F52" s="36">
        <f>AVERAGE(F49:F51)</f>
        <v>4424.3760145383412</v>
      </c>
      <c r="G52" s="36">
        <f>AVERAGE(G49:G51)</f>
        <v>11601.901853236413</v>
      </c>
      <c r="H52" s="36">
        <f>F:F/G:G</f>
        <v>0.3813492020969077</v>
      </c>
      <c r="I52" s="36">
        <f>STDEV(H49:H51)</f>
        <v>2.6481121932205265</v>
      </c>
    </row>
    <row r="53" spans="3:9">
      <c r="C53" s="80"/>
    </row>
    <row r="54" spans="3:9">
      <c r="C54" s="80"/>
      <c r="D54" s="58" t="s">
        <v>41</v>
      </c>
      <c r="E54" s="60" t="s">
        <v>26</v>
      </c>
      <c r="F54" s="59">
        <v>11.140731955920172</v>
      </c>
      <c r="G54" s="59">
        <v>592.41376438915222</v>
      </c>
      <c r="H54" s="59">
        <v>1.8805660208465223E-2</v>
      </c>
    </row>
    <row r="55" spans="3:9">
      <c r="C55" s="80"/>
      <c r="D55" s="58" t="s">
        <v>42</v>
      </c>
      <c r="E55" s="60" t="s">
        <v>26</v>
      </c>
      <c r="F55" s="59">
        <v>18.844729988642602</v>
      </c>
      <c r="G55" s="59">
        <v>812.34661479280157</v>
      </c>
      <c r="H55" s="59">
        <v>2.3197893172053372E-2</v>
      </c>
    </row>
    <row r="56" spans="3:9">
      <c r="C56" s="80"/>
      <c r="D56" s="58" t="s">
        <v>43</v>
      </c>
      <c r="E56" s="58" t="s">
        <v>26</v>
      </c>
      <c r="F56" s="59">
        <v>254.60705990455611</v>
      </c>
      <c r="G56" s="59">
        <v>3406.6161141957568</v>
      </c>
      <c r="H56" s="59">
        <v>7.4738993584742217E-2</v>
      </c>
    </row>
    <row r="57" spans="3:9">
      <c r="C57" s="80" t="s">
        <v>5</v>
      </c>
      <c r="F57" s="36">
        <f>AVERAGE(F54:F56)</f>
        <v>94.864173949706299</v>
      </c>
      <c r="G57" s="36">
        <f>AVERAGE(G54:G56)</f>
        <v>1603.792164459237</v>
      </c>
      <c r="H57" s="36">
        <f>F:F/G:G</f>
        <v>5.9149917334639417E-2</v>
      </c>
      <c r="I57" s="36">
        <f>STDEV(H54:H56)</f>
        <v>3.1102825500638587E-2</v>
      </c>
    </row>
    <row r="58" spans="3:9">
      <c r="C58" s="80"/>
    </row>
    <row r="59" spans="3:9">
      <c r="C59" s="80"/>
      <c r="D59" s="65" t="s">
        <v>95</v>
      </c>
      <c r="E59" s="65" t="s">
        <v>26</v>
      </c>
      <c r="F59" s="66">
        <v>6.8623301618939143</v>
      </c>
      <c r="G59" s="66">
        <v>1432388.6540080206</v>
      </c>
      <c r="H59" s="66">
        <v>4.7908297393254058E-6</v>
      </c>
    </row>
    <row r="60" spans="3:9">
      <c r="C60" s="80"/>
      <c r="D60" s="65" t="s">
        <v>96</v>
      </c>
      <c r="E60" s="65" t="s">
        <v>26</v>
      </c>
      <c r="F60" s="66">
        <v>42.842171173026422</v>
      </c>
      <c r="G60" s="66">
        <v>222939.4072790143</v>
      </c>
      <c r="H60" s="66">
        <v>1.9216957511422988E-4</v>
      </c>
    </row>
    <row r="61" spans="3:9">
      <c r="C61" s="80" t="s">
        <v>5</v>
      </c>
      <c r="F61" s="36">
        <f>AVERAGE(F59:F60)</f>
        <v>24.852250667460169</v>
      </c>
      <c r="G61" s="36">
        <f>AVERAGE(G59:G60)</f>
        <v>827664.0306435175</v>
      </c>
      <c r="H61" s="36">
        <f>F:F/G:G</f>
        <v>3.0026979241972473E-5</v>
      </c>
      <c r="I61" s="36">
        <f>STDEV(H59:H60)</f>
        <v>1.3249678150482238E-4</v>
      </c>
    </row>
    <row r="62" spans="3:9">
      <c r="C62" s="80"/>
    </row>
    <row r="63" spans="3:9">
      <c r="C63" s="80"/>
      <c r="D63" s="52" t="s">
        <v>31</v>
      </c>
      <c r="E63" s="53" t="s">
        <v>26</v>
      </c>
      <c r="F63" s="54">
        <v>5.5428663290430658</v>
      </c>
      <c r="G63" s="54">
        <v>6431161.9638113165</v>
      </c>
      <c r="H63" s="54">
        <v>8.6187633902446178E-7</v>
      </c>
    </row>
    <row r="64" spans="3:9">
      <c r="C64" s="80"/>
    </row>
    <row r="65" spans="3:8">
      <c r="C65" s="80"/>
      <c r="D65" s="63" t="s">
        <v>48</v>
      </c>
      <c r="E65" s="63" t="s">
        <v>26</v>
      </c>
      <c r="F65" s="64">
        <v>7.4497168165953216</v>
      </c>
      <c r="G65" s="64">
        <v>843914.66423972952</v>
      </c>
      <c r="H65" s="64">
        <v>8.8275712370831521E-6</v>
      </c>
    </row>
    <row r="66" spans="3:8">
      <c r="C66" s="80"/>
    </row>
    <row r="67" spans="3:8">
      <c r="C67" s="80"/>
    </row>
    <row r="68" spans="3:8">
      <c r="C68" s="8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F4:I20"/>
  <sheetViews>
    <sheetView workbookViewId="0">
      <selection activeCell="F12" sqref="F12"/>
    </sheetView>
  </sheetViews>
  <sheetFormatPr baseColWidth="10" defaultColWidth="9.140625" defaultRowHeight="15"/>
  <cols>
    <col min="6" max="6" width="13.28515625" customWidth="1"/>
    <col min="7" max="7" width="19.7109375" customWidth="1"/>
    <col min="8" max="8" width="22" customWidth="1"/>
    <col min="9" max="9" width="22.140625" customWidth="1"/>
  </cols>
  <sheetData>
    <row r="4" spans="6:9" ht="30">
      <c r="F4" s="47" t="s">
        <v>17</v>
      </c>
      <c r="G4" s="47" t="s">
        <v>16</v>
      </c>
      <c r="H4" s="71" t="s">
        <v>50</v>
      </c>
      <c r="I4" s="39" t="s">
        <v>89</v>
      </c>
    </row>
    <row r="5" spans="6:9">
      <c r="F5" t="s">
        <v>110</v>
      </c>
      <c r="G5" t="s">
        <v>103</v>
      </c>
      <c r="H5" s="66">
        <v>0.54493344119741705</v>
      </c>
      <c r="I5" s="14">
        <v>8.9098484820719304E-2</v>
      </c>
    </row>
    <row r="6" spans="6:9">
      <c r="F6" t="s">
        <v>90</v>
      </c>
      <c r="G6" t="s">
        <v>103</v>
      </c>
      <c r="H6" s="66">
        <v>0.38134920209690798</v>
      </c>
      <c r="I6" s="14">
        <v>2.6481121932205265</v>
      </c>
    </row>
    <row r="7" spans="6:9">
      <c r="F7" t="s">
        <v>110</v>
      </c>
      <c r="G7" t="s">
        <v>104</v>
      </c>
      <c r="H7" s="66">
        <v>0.31709603954695798</v>
      </c>
      <c r="I7" s="14">
        <v>0.94608012176391398</v>
      </c>
    </row>
    <row r="8" spans="6:9">
      <c r="F8" t="s">
        <v>90</v>
      </c>
      <c r="G8" t="s">
        <v>104</v>
      </c>
      <c r="H8" s="66">
        <v>5.9149917334639417E-2</v>
      </c>
      <c r="I8" s="14">
        <v>3.1102825500638587E-2</v>
      </c>
    </row>
    <row r="9" spans="6:9">
      <c r="F9" t="s">
        <v>110</v>
      </c>
      <c r="G9" t="s">
        <v>105</v>
      </c>
      <c r="H9" s="66">
        <v>1.6168583439290147E-3</v>
      </c>
      <c r="I9" s="14">
        <v>7.2719167729641002E-2</v>
      </c>
    </row>
    <row r="10" spans="6:9" hidden="1">
      <c r="F10" t="s">
        <v>110</v>
      </c>
      <c r="G10" t="s">
        <v>91</v>
      </c>
      <c r="H10" s="66">
        <v>8.1725717636804956E-5</v>
      </c>
      <c r="I10" s="14">
        <v>8.4238850809279712E-4</v>
      </c>
    </row>
    <row r="11" spans="6:9" ht="18.75" customHeight="1">
      <c r="F11" t="s">
        <v>20</v>
      </c>
      <c r="G11" t="s">
        <v>106</v>
      </c>
      <c r="H11" s="66">
        <v>4.8397644151792559E-5</v>
      </c>
      <c r="I11" s="14">
        <v>8.3802829120866818E-4</v>
      </c>
    </row>
    <row r="12" spans="6:9">
      <c r="F12" t="s">
        <v>110</v>
      </c>
      <c r="G12" t="s">
        <v>108</v>
      </c>
      <c r="H12" s="66">
        <v>4.1013949599774582E-5</v>
      </c>
    </row>
    <row r="13" spans="6:9">
      <c r="F13" t="s">
        <v>90</v>
      </c>
      <c r="G13" t="s">
        <v>108</v>
      </c>
      <c r="H13" s="66">
        <v>3.0026979241972473E-5</v>
      </c>
      <c r="I13" s="14">
        <v>1.3249678150482238E-4</v>
      </c>
    </row>
    <row r="14" spans="6:9">
      <c r="F14" t="s">
        <v>110</v>
      </c>
      <c r="G14" t="s">
        <v>107</v>
      </c>
      <c r="H14" s="66">
        <v>1.157005382850938E-5</v>
      </c>
      <c r="I14" s="14">
        <v>1.3601783347420434E-5</v>
      </c>
    </row>
    <row r="15" spans="6:9">
      <c r="F15" t="s">
        <v>90</v>
      </c>
      <c r="G15" t="s">
        <v>105</v>
      </c>
      <c r="H15" s="66">
        <v>8.8275712370831521E-6</v>
      </c>
    </row>
    <row r="16" spans="6:9">
      <c r="F16" t="s">
        <v>20</v>
      </c>
      <c r="G16" t="s">
        <v>105</v>
      </c>
      <c r="H16" s="66">
        <v>4.4261724972658766E-6</v>
      </c>
      <c r="I16" s="14">
        <v>2.7519600221845034E-5</v>
      </c>
    </row>
    <row r="17" spans="6:9">
      <c r="F17" t="s">
        <v>90</v>
      </c>
      <c r="G17" t="s">
        <v>107</v>
      </c>
      <c r="H17" s="66">
        <v>3.8540365304052994E-6</v>
      </c>
      <c r="I17" s="14">
        <v>4.4386392545602867E-5</v>
      </c>
    </row>
    <row r="18" spans="6:9">
      <c r="F18" t="s">
        <v>20</v>
      </c>
      <c r="G18" t="s">
        <v>104</v>
      </c>
      <c r="H18" s="66">
        <v>1.7472208664204365E-6</v>
      </c>
      <c r="I18" s="14">
        <v>8.9368603162862987E-5</v>
      </c>
    </row>
    <row r="19" spans="6:9">
      <c r="F19" t="s">
        <v>20</v>
      </c>
      <c r="G19" t="s">
        <v>107</v>
      </c>
      <c r="H19" s="66">
        <v>1.2519791062764191E-6</v>
      </c>
      <c r="I19" s="14">
        <v>7.7271513149061267E-7</v>
      </c>
    </row>
    <row r="20" spans="6:9">
      <c r="F20" t="s">
        <v>90</v>
      </c>
      <c r="G20" t="s">
        <v>91</v>
      </c>
      <c r="H20" s="66">
        <v>8.6187633902446178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FU calibration</vt:lpstr>
      <vt:lpstr>CFU calculation</vt:lpstr>
      <vt:lpstr>Organ Cells calibration  </vt:lpstr>
      <vt:lpstr>"M. tuberculosis" load per cell</vt:lpstr>
      <vt:lpstr>Mean of M. tuberculosis load </vt:lpstr>
      <vt:lpstr>Resul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olga</cp:lastModifiedBy>
  <dcterms:created xsi:type="dcterms:W3CDTF">2019-10-23T11:53:17Z</dcterms:created>
  <dcterms:modified xsi:type="dcterms:W3CDTF">2019-11-04T11:06:32Z</dcterms:modified>
</cp:coreProperties>
</file>